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" sheetId="1" state="visible" r:id="rId2"/>
    <sheet name="Table 1" sheetId="2" state="visible" r:id="rId3"/>
    <sheet name="Table 2" sheetId="3" state="visible" r:id="rId4"/>
    <sheet name="Table 3" sheetId="4" state="visible" r:id="rId5"/>
    <sheet name="Table 4" sheetId="5" state="visible" r:id="rId6"/>
    <sheet name="Table 5" sheetId="6" state="visible" r:id="rId7"/>
  </sheets>
  <definedNames>
    <definedName function="false" hidden="false" localSheetId="4" name="Excel_BuiltIn__FilterDatabase" vbProcedure="false">'Table 4'!$A$3:$G$651</definedName>
    <definedName function="false" hidden="false" localSheetId="5" name="Excel_BuiltIn__FilterDatabase" vbProcedure="false">'Table 5'!$A$3:$L$1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4" uniqueCount="103">
  <si>
    <t xml:space="preserve">Title</t>
  </si>
  <si>
    <r>
      <rPr>
        <b val="true"/>
        <sz val="12"/>
        <color rgb="FF000000"/>
        <rFont val="Calibri"/>
        <family val="2"/>
      </rPr>
      <t xml:space="preserve">Vocal greeting during mother-infant reunions in a nocturnal primate, the gray mouse lemur (</t>
    </r>
    <r>
      <rPr>
        <b val="true"/>
        <i val="true"/>
        <sz val="12"/>
        <color rgb="FF000000"/>
        <rFont val="Calibri"/>
        <family val="2"/>
      </rPr>
      <t xml:space="preserve">Microcebus murinus</t>
    </r>
    <r>
      <rPr>
        <b val="true"/>
        <sz val="12"/>
        <color rgb="FF000000"/>
        <rFont val="Calibri"/>
        <family val="2"/>
      </rPr>
      <t xml:space="preserve">)</t>
    </r>
  </si>
  <si>
    <t xml:space="preserve">Authors</t>
  </si>
  <si>
    <t xml:space="preserve">Marina Scheumann</t>
  </si>
  <si>
    <t xml:space="preserve">Institute of Zoology, University of Veterinary Medicine Hannover, Bünteweg 17, Hannover, D-30559, Germany</t>
  </si>
  <si>
    <t xml:space="preserve">Sabrina Linn</t>
  </si>
  <si>
    <t xml:space="preserve">Elke Zimmermann</t>
  </si>
  <si>
    <t xml:space="preserve">*Corresponding author:</t>
  </si>
  <si>
    <t xml:space="preserve">marina.scheumann@tiho-hannover.de</t>
  </si>
  <si>
    <t xml:space="preserve">Comparision of call rate of mother and infant</t>
  </si>
  <si>
    <t xml:space="preserve">Total No. of OI</t>
  </si>
  <si>
    <t xml:space="preserve">No. of OI                          with mother trill</t>
  </si>
  <si>
    <t xml:space="preserve">% of OI                                with mother trill</t>
  </si>
  <si>
    <t xml:space="preserve">No. of OI                                    with infant call</t>
  </si>
  <si>
    <t xml:space="preserve">% of OI                                with infant call</t>
  </si>
  <si>
    <t xml:space="preserve">Name of mother</t>
  </si>
  <si>
    <t xml:space="preserve">Littersize</t>
  </si>
  <si>
    <t xml:space="preserve">Leave-taking</t>
  </si>
  <si>
    <t xml:space="preserve">Reunion</t>
  </si>
  <si>
    <t xml:space="preserve">Romy</t>
  </si>
  <si>
    <t xml:space="preserve">Saphira</t>
  </si>
  <si>
    <t xml:space="preserve">Paloma</t>
  </si>
  <si>
    <t xml:space="preserve">Penelope</t>
  </si>
  <si>
    <t xml:space="preserve">Paula</t>
  </si>
  <si>
    <t xml:space="preserve">Pam </t>
  </si>
  <si>
    <t xml:space="preserve">Pia</t>
  </si>
  <si>
    <t xml:space="preserve">Pandora</t>
  </si>
  <si>
    <t xml:space="preserve">Poppy</t>
  </si>
  <si>
    <t xml:space="preserve">Pixie</t>
  </si>
  <si>
    <t xml:space="preserve">Quilla</t>
  </si>
  <si>
    <t xml:space="preserve">Comparision of reciprocal displays (both infant and mother were calling in the same OI)</t>
  </si>
  <si>
    <t xml:space="preserve">Total No. of OI where either the infant or the mother was calling</t>
  </si>
  <si>
    <t xml:space="preserve">No. of OI                          where mother and infant were calling</t>
  </si>
  <si>
    <t xml:space="preserve">% of OI                                     where mother and infant were calling</t>
  </si>
  <si>
    <t xml:space="preserve">Initiation, sequence and timing of vocal reciprocal displays during Reunion</t>
  </si>
  <si>
    <t xml:space="preserve">No. of OI with reciprocal displays</t>
  </si>
  <si>
    <t xml:space="preserve">No. of OI</t>
  </si>
  <si>
    <t xml:space="preserve">% of OI</t>
  </si>
  <si>
    <t xml:space="preserve">Mean start time in s</t>
  </si>
  <si>
    <t xml:space="preserve">Mean end time in s</t>
  </si>
  <si>
    <t xml:space="preserve">Initiated by infant</t>
  </si>
  <si>
    <t xml:space="preserve">Initiated by mother</t>
  </si>
  <si>
    <t xml:space="preserve">Alternating</t>
  </si>
  <si>
    <t xml:space="preserve">Sequential</t>
  </si>
  <si>
    <t xml:space="preserve">Antiphonal</t>
  </si>
  <si>
    <t xml:space="preserve">Mother trill</t>
  </si>
  <si>
    <t xml:space="preserve">Infant call</t>
  </si>
  <si>
    <t xml:space="preserve">Definition</t>
  </si>
  <si>
    <t xml:space="preserve">Mother</t>
  </si>
  <si>
    <t xml:space="preserve">Infant</t>
  </si>
  <si>
    <t xml:space="preserve">or</t>
  </si>
  <si>
    <t xml:space="preserve">Mother </t>
  </si>
  <si>
    <t xml:space="preserve">Infant </t>
  </si>
  <si>
    <t xml:space="preserve">Data table for the binomial GLMM analysis</t>
  </si>
  <si>
    <t xml:space="preserve">Date</t>
  </si>
  <si>
    <t xml:space="preserve">Family</t>
  </si>
  <si>
    <t xml:space="preserve">Condition</t>
  </si>
  <si>
    <t xml:space="preserve">MotherTrill</t>
  </si>
  <si>
    <t xml:space="preserve">InfantCall</t>
  </si>
  <si>
    <t xml:space="preserve">Reciprocal</t>
  </si>
  <si>
    <t xml:space="preserve">Two</t>
  </si>
  <si>
    <t xml:space="preserve">0=yes</t>
  </si>
  <si>
    <t xml:space="preserve">1=no</t>
  </si>
  <si>
    <t xml:space="preserve">One</t>
  </si>
  <si>
    <t xml:space="preserve">Three</t>
  </si>
  <si>
    <t xml:space="preserve">Pam</t>
  </si>
  <si>
    <t xml:space="preserve">Data table for reciprocal displays</t>
  </si>
  <si>
    <t xml:space="preserve">Dateiname_Video</t>
  </si>
  <si>
    <t xml:space="preserve">Start in OI</t>
  </si>
  <si>
    <t xml:space="preserve">End in OI</t>
  </si>
  <si>
    <t xml:space="preserve">Initiator</t>
  </si>
  <si>
    <t xml:space="preserve">Sequence</t>
  </si>
  <si>
    <t xml:space="preserve">CH04_2012JUL22000000_0.dv4</t>
  </si>
  <si>
    <t xml:space="preserve">CH04_2012JUL22000000_0.part02.dv4</t>
  </si>
  <si>
    <t xml:space="preserve">CH04_2012JUL23000000_0.part02.dv4</t>
  </si>
  <si>
    <t xml:space="preserve">CH03_2012JUL23000000_0.part02.dv4</t>
  </si>
  <si>
    <t xml:space="preserve">CH04_2012JUN16000000_0.part15.dv4</t>
  </si>
  <si>
    <t xml:space="preserve">CH04_2012JUN18000000_0.part09.dv4</t>
  </si>
  <si>
    <t xml:space="preserve">CH03_2012JUN14000000_0.part02.dv4</t>
  </si>
  <si>
    <t xml:space="preserve">CH01_2012APR20000000_0.part03.dv4</t>
  </si>
  <si>
    <t xml:space="preserve">CH01_2012APR20000000_0.part05.dv4</t>
  </si>
  <si>
    <t xml:space="preserve">CH01_2012APR21000000_0.part03.dv4</t>
  </si>
  <si>
    <t xml:space="preserve">CH01_2012APR21000000_0.part05.dv4</t>
  </si>
  <si>
    <t xml:space="preserve">-</t>
  </si>
  <si>
    <t xml:space="preserve">CH03_2012APR18000000_0.part03.dv4</t>
  </si>
  <si>
    <t xml:space="preserve">CH04_2012JUN04000000_0.part02.dv4</t>
  </si>
  <si>
    <t xml:space="preserve">CH04_2012JUN05000000_0.part02.dv4</t>
  </si>
  <si>
    <t xml:space="preserve">CH02_2012JUN09000000_0.part03.dv4</t>
  </si>
  <si>
    <t xml:space="preserve">CH02_2012JUN09000000_0.part07.dv4</t>
  </si>
  <si>
    <t xml:space="preserve">CH04_2012JUN16000000_0.part16.dv4</t>
  </si>
  <si>
    <t xml:space="preserve">CH04_2012JUN16000000_0.part17.dv4</t>
  </si>
  <si>
    <t xml:space="preserve">CH04_2012JUN16000000_0.part18.dv4</t>
  </si>
  <si>
    <t xml:space="preserve">CH04_2012JUN16000000_0.part19.dv4</t>
  </si>
  <si>
    <t xml:space="preserve">CH04_2012JUN16000000_0.part20.dv4</t>
  </si>
  <si>
    <t xml:space="preserve">CH04_2012JUN18000000_0.part06.dv4</t>
  </si>
  <si>
    <t xml:space="preserve">CH04_2012JUN18000000_0.part07.dv4</t>
  </si>
  <si>
    <t xml:space="preserve">CH04_2012JUN18000000_0.part08.dv4</t>
  </si>
  <si>
    <t xml:space="preserve">CH01_2012APR21000000_0.part04.dv4</t>
  </si>
  <si>
    <t xml:space="preserve">CH01_2012APR21000000_0.part07.dv4</t>
  </si>
  <si>
    <t xml:space="preserve">CH03_2012APR18000000_0.part04.dv4</t>
  </si>
  <si>
    <t xml:space="preserve">CH03_2012JUN04000000_0.dv4</t>
  </si>
  <si>
    <t xml:space="preserve">CH02_2012JUN09000000_0.part05.dv4</t>
  </si>
  <si>
    <t xml:space="preserve">CH02_2012JUN09000000_0.part06.dv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[h]:mm:ss;@"/>
    <numFmt numFmtId="167" formatCode="0"/>
    <numFmt numFmtId="168" formatCode="[$-409]m/d/yyyy"/>
    <numFmt numFmtId="169" formatCode="[$-409]h:mm:ss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0"/>
      <color rgb="FF000000"/>
      <name val="Tahoma"/>
      <family val="2"/>
    </font>
    <font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>
        <color rgb="FF969696"/>
      </left>
      <right style="thin">
        <color rgb="FF969696"/>
      </right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3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5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1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13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13" fillId="9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13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13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13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9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13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9.85"/>
    <col collapsed="false" customWidth="true" hidden="false" outlineLevel="0" max="2" min="2" style="1" width="21.28"/>
    <col collapsed="false" customWidth="true" hidden="false" outlineLevel="0" max="3" min="3" style="1" width="59.13"/>
  </cols>
  <sheetData>
    <row r="1" customFormat="false" ht="33.75" hidden="false" customHeight="true" outlineLevel="0" collapsed="false">
      <c r="A1" s="2" t="s">
        <v>0</v>
      </c>
      <c r="B1" s="3" t="s">
        <v>1</v>
      </c>
      <c r="C1" s="3"/>
      <c r="F1" s="4"/>
    </row>
    <row r="2" customFormat="false" ht="15.75" hidden="false" customHeight="false" outlineLevel="0" collapsed="false">
      <c r="A2" s="5"/>
    </row>
    <row r="3" customFormat="false" ht="31.5" hidden="false" customHeight="false" outlineLevel="0" collapsed="false">
      <c r="A3" s="2" t="s">
        <v>2</v>
      </c>
      <c r="B3" s="6" t="s">
        <v>3</v>
      </c>
      <c r="C3" s="6" t="s">
        <v>4</v>
      </c>
    </row>
    <row r="4" customFormat="false" ht="31.5" hidden="false" customHeight="false" outlineLevel="0" collapsed="false">
      <c r="B4" s="1" t="s">
        <v>5</v>
      </c>
      <c r="C4" s="6" t="s">
        <v>4</v>
      </c>
    </row>
    <row r="5" customFormat="false" ht="31.5" hidden="false" customHeight="false" outlineLevel="0" collapsed="false">
      <c r="A5" s="6"/>
      <c r="B5" s="1" t="s">
        <v>6</v>
      </c>
      <c r="C5" s="6" t="s">
        <v>4</v>
      </c>
    </row>
    <row r="6" customFormat="false" ht="15.75" hidden="false" customHeight="false" outlineLevel="0" collapsed="false">
      <c r="A6" s="6"/>
      <c r="C6" s="6"/>
    </row>
    <row r="7" customFormat="false" ht="15.75" hidden="false" customHeight="false" outlineLevel="0" collapsed="false">
      <c r="A7" s="5" t="s">
        <v>7</v>
      </c>
      <c r="B7" s="6" t="s">
        <v>3</v>
      </c>
      <c r="C7" s="6" t="s">
        <v>8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:L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9.85"/>
    <col collapsed="false" customWidth="true" hidden="false" outlineLevel="0" max="3" min="3" style="0" width="12.28"/>
    <col collapsed="false" customWidth="true" hidden="false" outlineLevel="0" max="4" min="4" style="0" width="11.56"/>
    <col collapsed="false" customWidth="true" hidden="false" outlineLevel="0" max="5" min="5" style="0" width="13.41"/>
    <col collapsed="false" customWidth="true" hidden="false" outlineLevel="0" max="6" min="6" style="0" width="9.85"/>
    <col collapsed="false" customWidth="true" hidden="false" outlineLevel="0" max="7" min="7" style="0" width="12.28"/>
    <col collapsed="false" customWidth="true" hidden="false" outlineLevel="0" max="8" min="8" style="0" width="11.42"/>
    <col collapsed="false" customWidth="true" hidden="false" outlineLevel="0" max="9" min="9" style="0" width="12.28"/>
    <col collapsed="false" customWidth="true" hidden="false" outlineLevel="0" max="11" min="11" style="0" width="11.42"/>
    <col collapsed="false" customWidth="true" hidden="false" outlineLevel="0" max="13" min="13" style="0" width="10.56"/>
  </cols>
  <sheetData>
    <row r="1" customFormat="false" ht="15" hidden="false" customHeight="false" outlineLevel="0" collapsed="false">
      <c r="A1" s="7" t="s">
        <v>9</v>
      </c>
      <c r="B1" s="7"/>
    </row>
    <row r="3" customFormat="false" ht="40.5" hidden="false" customHeight="true" outlineLevel="0" collapsed="false">
      <c r="A3" s="8"/>
      <c r="B3" s="8"/>
      <c r="C3" s="9" t="s">
        <v>10</v>
      </c>
      <c r="D3" s="9"/>
      <c r="E3" s="10" t="s">
        <v>11</v>
      </c>
      <c r="F3" s="10"/>
      <c r="G3" s="11" t="s">
        <v>12</v>
      </c>
      <c r="H3" s="11"/>
      <c r="I3" s="10" t="s">
        <v>13</v>
      </c>
      <c r="J3" s="10"/>
      <c r="K3" s="11" t="s">
        <v>14</v>
      </c>
      <c r="L3" s="11"/>
    </row>
    <row r="4" customFormat="false" ht="15" hidden="false" customHeight="false" outlineLevel="0" collapsed="false">
      <c r="A4" s="12" t="s">
        <v>15</v>
      </c>
      <c r="B4" s="8" t="s">
        <v>16</v>
      </c>
      <c r="C4" s="13" t="s">
        <v>17</v>
      </c>
      <c r="D4" s="13" t="s">
        <v>18</v>
      </c>
      <c r="E4" s="13" t="s">
        <v>17</v>
      </c>
      <c r="F4" s="13" t="s">
        <v>18</v>
      </c>
      <c r="G4" s="14" t="s">
        <v>17</v>
      </c>
      <c r="H4" s="14" t="s">
        <v>18</v>
      </c>
      <c r="I4" s="13" t="s">
        <v>17</v>
      </c>
      <c r="J4" s="13" t="s">
        <v>18</v>
      </c>
      <c r="K4" s="14" t="s">
        <v>17</v>
      </c>
      <c r="L4" s="14" t="s">
        <v>18</v>
      </c>
    </row>
    <row r="5" customFormat="false" ht="15" hidden="false" customHeight="false" outlineLevel="0" collapsed="false">
      <c r="A5" s="15" t="s">
        <v>19</v>
      </c>
      <c r="B5" s="13" t="n">
        <v>2</v>
      </c>
      <c r="C5" s="13" t="n">
        <v>25</v>
      </c>
      <c r="D5" s="13" t="n">
        <v>10</v>
      </c>
      <c r="E5" s="13" t="n">
        <v>1</v>
      </c>
      <c r="F5" s="13" t="n">
        <v>7</v>
      </c>
      <c r="G5" s="16" t="n">
        <v>4</v>
      </c>
      <c r="H5" s="16" t="n">
        <v>70</v>
      </c>
      <c r="I5" s="17" t="n">
        <v>14</v>
      </c>
      <c r="J5" s="13" t="n">
        <v>8</v>
      </c>
      <c r="K5" s="16" t="n">
        <v>56</v>
      </c>
      <c r="L5" s="16" t="n">
        <v>80</v>
      </c>
    </row>
    <row r="6" customFormat="false" ht="15" hidden="false" customHeight="false" outlineLevel="0" collapsed="false">
      <c r="A6" s="15" t="s">
        <v>20</v>
      </c>
      <c r="B6" s="13" t="n">
        <v>2</v>
      </c>
      <c r="C6" s="13" t="n">
        <v>58</v>
      </c>
      <c r="D6" s="13" t="n">
        <v>33</v>
      </c>
      <c r="E6" s="13" t="n">
        <v>2</v>
      </c>
      <c r="F6" s="13" t="n">
        <v>32</v>
      </c>
      <c r="G6" s="16" t="n">
        <v>3.44827586206897</v>
      </c>
      <c r="H6" s="16" t="n">
        <v>96.969696969697</v>
      </c>
      <c r="I6" s="17" t="n">
        <v>13</v>
      </c>
      <c r="J6" s="13" t="n">
        <v>26</v>
      </c>
      <c r="K6" s="16" t="n">
        <v>22.4137931034483</v>
      </c>
      <c r="L6" s="16" t="n">
        <v>78.7878787878788</v>
      </c>
    </row>
    <row r="7" customFormat="false" ht="15" hidden="false" customHeight="false" outlineLevel="0" collapsed="false">
      <c r="A7" s="15" t="s">
        <v>21</v>
      </c>
      <c r="B7" s="13" t="n">
        <v>3</v>
      </c>
      <c r="C7" s="13" t="n">
        <v>55</v>
      </c>
      <c r="D7" s="13" t="n">
        <v>29</v>
      </c>
      <c r="E7" s="13" t="n">
        <v>0</v>
      </c>
      <c r="F7" s="13" t="n">
        <v>22</v>
      </c>
      <c r="G7" s="16" t="n">
        <v>0</v>
      </c>
      <c r="H7" s="16" t="n">
        <v>75.8620689655172</v>
      </c>
      <c r="I7" s="17" t="n">
        <v>50</v>
      </c>
      <c r="J7" s="13" t="n">
        <v>24</v>
      </c>
      <c r="K7" s="16" t="n">
        <f aca="false">I7/C7*100</f>
        <v>90.9090909090909</v>
      </c>
      <c r="L7" s="16" t="n">
        <v>82.7586206896552</v>
      </c>
    </row>
    <row r="8" customFormat="false" ht="15" hidden="false" customHeight="false" outlineLevel="0" collapsed="false">
      <c r="A8" s="15" t="s">
        <v>22</v>
      </c>
      <c r="B8" s="13" t="n">
        <v>3</v>
      </c>
      <c r="C8" s="13" t="n">
        <v>35</v>
      </c>
      <c r="D8" s="13" t="n">
        <v>18</v>
      </c>
      <c r="E8" s="13" t="n">
        <v>1</v>
      </c>
      <c r="F8" s="13" t="n">
        <v>6</v>
      </c>
      <c r="G8" s="16" t="n">
        <v>2.85714285714286</v>
      </c>
      <c r="H8" s="16" t="n">
        <v>33.3333333333333</v>
      </c>
      <c r="I8" s="17" t="n">
        <v>20</v>
      </c>
      <c r="J8" s="13" t="n">
        <v>5</v>
      </c>
      <c r="K8" s="16" t="n">
        <v>57.1428571428571</v>
      </c>
      <c r="L8" s="16" t="n">
        <v>27.7777777777778</v>
      </c>
    </row>
    <row r="9" customFormat="false" ht="15" hidden="false" customHeight="false" outlineLevel="0" collapsed="false">
      <c r="A9" s="15" t="s">
        <v>23</v>
      </c>
      <c r="B9" s="13" t="n">
        <v>2</v>
      </c>
      <c r="C9" s="13" t="n">
        <v>31</v>
      </c>
      <c r="D9" s="13" t="n">
        <v>7</v>
      </c>
      <c r="E9" s="13" t="n">
        <v>0</v>
      </c>
      <c r="F9" s="13" t="n">
        <v>4</v>
      </c>
      <c r="G9" s="16" t="n">
        <v>0</v>
      </c>
      <c r="H9" s="16" t="n">
        <v>57.1428571428571</v>
      </c>
      <c r="I9" s="17" t="n">
        <v>21</v>
      </c>
      <c r="J9" s="13" t="n">
        <v>7</v>
      </c>
      <c r="K9" s="16" t="n">
        <v>67.741935483871</v>
      </c>
      <c r="L9" s="16" t="n">
        <v>100</v>
      </c>
    </row>
    <row r="10" customFormat="false" ht="15" hidden="false" customHeight="false" outlineLevel="0" collapsed="false">
      <c r="A10" s="15" t="s">
        <v>24</v>
      </c>
      <c r="B10" s="13" t="n">
        <v>2</v>
      </c>
      <c r="C10" s="13" t="n">
        <v>23</v>
      </c>
      <c r="D10" s="13" t="n">
        <v>21</v>
      </c>
      <c r="E10" s="13" t="n">
        <v>0</v>
      </c>
      <c r="F10" s="13" t="n">
        <v>20</v>
      </c>
      <c r="G10" s="16" t="n">
        <v>0</v>
      </c>
      <c r="H10" s="16" t="n">
        <v>95.2380952380952</v>
      </c>
      <c r="I10" s="17" t="n">
        <v>3</v>
      </c>
      <c r="J10" s="13" t="n">
        <v>11</v>
      </c>
      <c r="K10" s="16" t="n">
        <v>13.0434782608696</v>
      </c>
      <c r="L10" s="16" t="n">
        <v>52.3809523809524</v>
      </c>
    </row>
    <row r="11" customFormat="false" ht="15" hidden="false" customHeight="false" outlineLevel="0" collapsed="false">
      <c r="A11" s="15" t="s">
        <v>25</v>
      </c>
      <c r="B11" s="13" t="n">
        <v>2</v>
      </c>
      <c r="C11" s="13" t="n">
        <v>45</v>
      </c>
      <c r="D11" s="13" t="n">
        <v>28</v>
      </c>
      <c r="E11" s="13" t="n">
        <v>0</v>
      </c>
      <c r="F11" s="13" t="n">
        <v>8</v>
      </c>
      <c r="G11" s="16" t="n">
        <v>0</v>
      </c>
      <c r="H11" s="16" t="n">
        <v>28.5714285714286</v>
      </c>
      <c r="I11" s="17" t="n">
        <v>19</v>
      </c>
      <c r="J11" s="13" t="n">
        <v>22</v>
      </c>
      <c r="K11" s="16" t="n">
        <v>42.2222222222222</v>
      </c>
      <c r="L11" s="16" t="n">
        <v>78.5714285714286</v>
      </c>
    </row>
    <row r="12" customFormat="false" ht="15" hidden="false" customHeight="false" outlineLevel="0" collapsed="false">
      <c r="A12" s="15" t="s">
        <v>26</v>
      </c>
      <c r="B12" s="13" t="n">
        <v>3</v>
      </c>
      <c r="C12" s="13" t="n">
        <v>30</v>
      </c>
      <c r="D12" s="13" t="n">
        <v>21</v>
      </c>
      <c r="E12" s="13" t="n">
        <v>0</v>
      </c>
      <c r="F12" s="13" t="n">
        <v>10</v>
      </c>
      <c r="G12" s="16" t="n">
        <v>0</v>
      </c>
      <c r="H12" s="16" t="n">
        <v>47.6190476190476</v>
      </c>
      <c r="I12" s="17" t="n">
        <v>21</v>
      </c>
      <c r="J12" s="13" t="n">
        <v>18</v>
      </c>
      <c r="K12" s="16" t="n">
        <v>70</v>
      </c>
      <c r="L12" s="16" t="n">
        <v>85.7142857142857</v>
      </c>
    </row>
    <row r="13" customFormat="false" ht="15" hidden="false" customHeight="false" outlineLevel="0" collapsed="false">
      <c r="A13" s="15" t="s">
        <v>27</v>
      </c>
      <c r="B13" s="13" t="n">
        <v>2</v>
      </c>
      <c r="C13" s="13" t="n">
        <v>22</v>
      </c>
      <c r="D13" s="13" t="n">
        <v>2</v>
      </c>
      <c r="E13" s="13" t="n">
        <v>0</v>
      </c>
      <c r="F13" s="13" t="n">
        <v>1</v>
      </c>
      <c r="G13" s="16" t="n">
        <v>0</v>
      </c>
      <c r="H13" s="16" t="n">
        <v>50</v>
      </c>
      <c r="I13" s="17" t="n">
        <v>7</v>
      </c>
      <c r="J13" s="13" t="n">
        <v>2</v>
      </c>
      <c r="K13" s="16" t="n">
        <v>31.8181818181818</v>
      </c>
      <c r="L13" s="16" t="n">
        <v>100</v>
      </c>
    </row>
    <row r="14" customFormat="false" ht="15" hidden="false" customHeight="false" outlineLevel="0" collapsed="false">
      <c r="A14" s="15" t="s">
        <v>28</v>
      </c>
      <c r="B14" s="13" t="n">
        <v>1</v>
      </c>
      <c r="C14" s="13" t="n">
        <v>66</v>
      </c>
      <c r="D14" s="13" t="n">
        <v>23</v>
      </c>
      <c r="E14" s="13" t="n">
        <v>0</v>
      </c>
      <c r="F14" s="13" t="n">
        <v>22</v>
      </c>
      <c r="G14" s="16" t="n">
        <v>0</v>
      </c>
      <c r="H14" s="16" t="n">
        <v>95.6521739130435</v>
      </c>
      <c r="I14" s="17" t="n">
        <v>33</v>
      </c>
      <c r="J14" s="13" t="n">
        <v>22</v>
      </c>
      <c r="K14" s="16" t="n">
        <v>50</v>
      </c>
      <c r="L14" s="16" t="n">
        <v>95.6521739130435</v>
      </c>
    </row>
    <row r="15" customFormat="false" ht="15" hidden="false" customHeight="false" outlineLevel="0" collapsed="false">
      <c r="A15" s="15" t="s">
        <v>29</v>
      </c>
      <c r="B15" s="13" t="n">
        <v>2</v>
      </c>
      <c r="C15" s="13" t="n">
        <v>39</v>
      </c>
      <c r="D15" s="13" t="n">
        <v>27</v>
      </c>
      <c r="E15" s="13" t="n">
        <v>1</v>
      </c>
      <c r="F15" s="13" t="n">
        <v>21</v>
      </c>
      <c r="G15" s="16" t="n">
        <v>2.56410256410256</v>
      </c>
      <c r="H15" s="16" t="n">
        <v>77.7777777777778</v>
      </c>
      <c r="I15" s="17" t="n">
        <v>21</v>
      </c>
      <c r="J15" s="13" t="n">
        <v>26</v>
      </c>
      <c r="K15" s="16" t="n">
        <v>53.8461538461539</v>
      </c>
      <c r="L15" s="16" t="n">
        <v>96.2962962962963</v>
      </c>
    </row>
    <row r="19" customFormat="false" ht="45" hidden="false" customHeight="true" outlineLevel="0" collapsed="false">
      <c r="J19" s="18"/>
      <c r="K19" s="18"/>
    </row>
    <row r="20" customFormat="false" ht="15" hidden="false" customHeight="false" outlineLevel="0" collapsed="false">
      <c r="I20" s="19"/>
      <c r="J20" s="20"/>
      <c r="K20" s="18"/>
    </row>
    <row r="21" customFormat="false" ht="15" hidden="false" customHeight="false" outlineLevel="0" collapsed="false">
      <c r="J21" s="18"/>
      <c r="K21" s="18"/>
    </row>
    <row r="22" customFormat="false" ht="15" hidden="false" customHeight="false" outlineLevel="0" collapsed="false">
      <c r="J22" s="18"/>
      <c r="K22" s="18"/>
    </row>
    <row r="23" customFormat="false" ht="15" hidden="false" customHeight="false" outlineLevel="0" collapsed="false">
      <c r="J23" s="18"/>
      <c r="K23" s="18"/>
    </row>
    <row r="24" customFormat="false" ht="15" hidden="false" customHeight="false" outlineLevel="0" collapsed="false">
      <c r="J24" s="18"/>
      <c r="K24" s="18"/>
    </row>
    <row r="35" customFormat="false" ht="63" hidden="false" customHeight="true" outlineLevel="0" collapsed="false"/>
    <row r="61" customFormat="false" ht="15" hidden="false" customHeight="false" outlineLevel="0" collapsed="false">
      <c r="C61" s="21"/>
      <c r="D61" s="21"/>
      <c r="E61" s="21"/>
      <c r="F61" s="21"/>
    </row>
    <row r="62" customFormat="false" ht="15" hidden="false" customHeight="false" outlineLevel="0" collapsed="false">
      <c r="C62" s="21"/>
      <c r="D62" s="21"/>
      <c r="E62" s="21"/>
      <c r="F62" s="21"/>
    </row>
    <row r="63" customFormat="false" ht="15" hidden="false" customHeight="false" outlineLevel="0" collapsed="false">
      <c r="C63" s="21"/>
      <c r="D63" s="21"/>
      <c r="E63" s="21"/>
      <c r="F63" s="21"/>
    </row>
    <row r="64" customFormat="false" ht="15" hidden="false" customHeight="false" outlineLevel="0" collapsed="false">
      <c r="C64" s="21"/>
      <c r="D64" s="21"/>
      <c r="E64" s="21"/>
      <c r="F64" s="21"/>
    </row>
    <row r="65" customFormat="false" ht="15" hidden="false" customHeight="false" outlineLevel="0" collapsed="false">
      <c r="C65" s="21"/>
      <c r="D65" s="21"/>
      <c r="E65" s="21"/>
      <c r="F65" s="21"/>
    </row>
    <row r="66" customFormat="false" ht="15" hidden="false" customHeight="false" outlineLevel="0" collapsed="false">
      <c r="C66" s="21"/>
      <c r="D66" s="21"/>
      <c r="E66" s="21"/>
      <c r="F66" s="21"/>
    </row>
    <row r="67" customFormat="false" ht="15" hidden="false" customHeight="false" outlineLevel="0" collapsed="false">
      <c r="C67" s="21"/>
      <c r="D67" s="21"/>
      <c r="E67" s="21"/>
      <c r="F67" s="21"/>
    </row>
    <row r="68" customFormat="false" ht="15" hidden="false" customHeight="false" outlineLevel="0" collapsed="false">
      <c r="C68" s="21"/>
      <c r="D68" s="21"/>
      <c r="E68" s="21"/>
      <c r="F68" s="21"/>
    </row>
    <row r="69" customFormat="false" ht="15" hidden="false" customHeight="false" outlineLevel="0" collapsed="false">
      <c r="C69" s="21"/>
      <c r="D69" s="21"/>
      <c r="E69" s="21"/>
      <c r="F69" s="21"/>
    </row>
    <row r="70" customFormat="false" ht="15" hidden="false" customHeight="false" outlineLevel="0" collapsed="false">
      <c r="C70" s="21"/>
      <c r="D70" s="21"/>
      <c r="E70" s="21"/>
      <c r="F70" s="21"/>
    </row>
    <row r="71" customFormat="false" ht="15" hidden="false" customHeight="false" outlineLevel="0" collapsed="false">
      <c r="C71" s="21"/>
      <c r="D71" s="21"/>
      <c r="E71" s="21"/>
      <c r="F71" s="21"/>
    </row>
    <row r="72" customFormat="false" ht="15" hidden="false" customHeight="false" outlineLevel="0" collapsed="false">
      <c r="C72" s="21"/>
      <c r="D72" s="21"/>
      <c r="E72" s="21"/>
      <c r="F72" s="21"/>
    </row>
  </sheetData>
  <mergeCells count="5">
    <mergeCell ref="C3:D3"/>
    <mergeCell ref="E3:F3"/>
    <mergeCell ref="G3:H3"/>
    <mergeCell ref="I3:J3"/>
    <mergeCell ref="K3:L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1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:G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2.99"/>
    <col collapsed="false" customWidth="true" hidden="false" outlineLevel="0" max="4" min="4" style="0" width="12.7"/>
    <col collapsed="false" customWidth="true" hidden="false" outlineLevel="0" max="6" min="6" style="0" width="12.56"/>
  </cols>
  <sheetData>
    <row r="1" customFormat="false" ht="15" hidden="false" customHeight="false" outlineLevel="0" collapsed="false">
      <c r="A1" s="22" t="s">
        <v>30</v>
      </c>
    </row>
    <row r="3" customFormat="false" ht="54" hidden="false" customHeight="true" outlineLevel="0" collapsed="false">
      <c r="A3" s="8"/>
      <c r="B3" s="10" t="s">
        <v>31</v>
      </c>
      <c r="C3" s="10"/>
      <c r="D3" s="10" t="s">
        <v>32</v>
      </c>
      <c r="E3" s="10"/>
      <c r="F3" s="11" t="s">
        <v>33</v>
      </c>
      <c r="G3" s="11"/>
    </row>
    <row r="4" customFormat="false" ht="15" hidden="false" customHeight="false" outlineLevel="0" collapsed="false">
      <c r="A4" s="12" t="s">
        <v>15</v>
      </c>
      <c r="B4" s="13" t="s">
        <v>17</v>
      </c>
      <c r="C4" s="13" t="s">
        <v>18</v>
      </c>
      <c r="D4" s="13" t="s">
        <v>17</v>
      </c>
      <c r="E4" s="13" t="s">
        <v>18</v>
      </c>
      <c r="F4" s="14" t="s">
        <v>17</v>
      </c>
      <c r="G4" s="14" t="s">
        <v>18</v>
      </c>
    </row>
    <row r="5" customFormat="false" ht="15" hidden="false" customHeight="false" outlineLevel="0" collapsed="false">
      <c r="A5" s="15" t="s">
        <v>19</v>
      </c>
      <c r="B5" s="17" t="n">
        <v>14</v>
      </c>
      <c r="C5" s="13" t="n">
        <v>9</v>
      </c>
      <c r="D5" s="13" t="n">
        <v>1</v>
      </c>
      <c r="E5" s="17" t="n">
        <v>6</v>
      </c>
      <c r="F5" s="16" t="n">
        <v>7.14285714285714</v>
      </c>
      <c r="G5" s="16" t="n">
        <v>66.6666666666667</v>
      </c>
    </row>
    <row r="6" customFormat="false" ht="15" hidden="false" customHeight="false" outlineLevel="0" collapsed="false">
      <c r="A6" s="15" t="s">
        <v>20</v>
      </c>
      <c r="B6" s="17" t="n">
        <v>14</v>
      </c>
      <c r="C6" s="13" t="n">
        <v>32</v>
      </c>
      <c r="D6" s="13" t="n">
        <v>1</v>
      </c>
      <c r="E6" s="17" t="n">
        <v>26</v>
      </c>
      <c r="F6" s="16" t="n">
        <v>7.14285714285714</v>
      </c>
      <c r="G6" s="16" t="n">
        <v>81.25</v>
      </c>
    </row>
    <row r="7" customFormat="false" ht="15" hidden="false" customHeight="false" outlineLevel="0" collapsed="false">
      <c r="A7" s="15" t="s">
        <v>21</v>
      </c>
      <c r="B7" s="17" t="n">
        <v>50</v>
      </c>
      <c r="C7" s="13" t="n">
        <v>28</v>
      </c>
      <c r="D7" s="13" t="n">
        <v>0</v>
      </c>
      <c r="E7" s="17" t="n">
        <v>18</v>
      </c>
      <c r="F7" s="16" t="n">
        <v>0</v>
      </c>
      <c r="G7" s="16" t="n">
        <v>64.2857142857143</v>
      </c>
    </row>
    <row r="8" customFormat="false" ht="15" hidden="false" customHeight="false" outlineLevel="0" collapsed="false">
      <c r="A8" s="15" t="s">
        <v>22</v>
      </c>
      <c r="B8" s="17" t="n">
        <v>21</v>
      </c>
      <c r="C8" s="13" t="n">
        <v>8</v>
      </c>
      <c r="D8" s="13" t="n">
        <v>0</v>
      </c>
      <c r="E8" s="17" t="n">
        <v>3</v>
      </c>
      <c r="F8" s="16" t="n">
        <v>0</v>
      </c>
      <c r="G8" s="16" t="n">
        <v>37.5</v>
      </c>
    </row>
    <row r="9" customFormat="false" ht="15" hidden="false" customHeight="false" outlineLevel="0" collapsed="false">
      <c r="A9" s="15" t="s">
        <v>23</v>
      </c>
      <c r="B9" s="17" t="n">
        <v>21</v>
      </c>
      <c r="C9" s="13" t="n">
        <v>7</v>
      </c>
      <c r="D9" s="13" t="n">
        <v>0</v>
      </c>
      <c r="E9" s="17" t="n">
        <v>4</v>
      </c>
      <c r="F9" s="16" t="n">
        <v>0</v>
      </c>
      <c r="G9" s="16" t="n">
        <v>57.1428571428571</v>
      </c>
    </row>
    <row r="10" customFormat="false" ht="15" hidden="false" customHeight="false" outlineLevel="0" collapsed="false">
      <c r="A10" s="15" t="s">
        <v>24</v>
      </c>
      <c r="B10" s="17" t="n">
        <v>3</v>
      </c>
      <c r="C10" s="13" t="n">
        <v>20</v>
      </c>
      <c r="D10" s="13" t="n">
        <v>0</v>
      </c>
      <c r="E10" s="17" t="n">
        <v>11</v>
      </c>
      <c r="F10" s="16" t="n">
        <v>0</v>
      </c>
      <c r="G10" s="16" t="n">
        <v>55</v>
      </c>
    </row>
    <row r="11" customFormat="false" ht="15" hidden="false" customHeight="false" outlineLevel="0" collapsed="false">
      <c r="A11" s="15" t="s">
        <v>25</v>
      </c>
      <c r="B11" s="17" t="n">
        <v>19</v>
      </c>
      <c r="C11" s="13" t="n">
        <v>23</v>
      </c>
      <c r="D11" s="13" t="n">
        <v>0</v>
      </c>
      <c r="E11" s="17" t="n">
        <v>7</v>
      </c>
      <c r="F11" s="16" t="n">
        <v>0</v>
      </c>
      <c r="G11" s="16" t="n">
        <v>30.4347826086957</v>
      </c>
    </row>
    <row r="12" customFormat="false" ht="15" hidden="false" customHeight="false" outlineLevel="0" collapsed="false">
      <c r="A12" s="15" t="s">
        <v>26</v>
      </c>
      <c r="B12" s="17" t="n">
        <v>21</v>
      </c>
      <c r="C12" s="13" t="n">
        <v>19</v>
      </c>
      <c r="D12" s="13" t="n">
        <v>0</v>
      </c>
      <c r="E12" s="17" t="n">
        <v>9</v>
      </c>
      <c r="F12" s="16" t="n">
        <v>0</v>
      </c>
      <c r="G12" s="16" t="n">
        <v>47.3684210526316</v>
      </c>
    </row>
    <row r="13" customFormat="false" ht="15" hidden="false" customHeight="false" outlineLevel="0" collapsed="false">
      <c r="A13" s="15" t="s">
        <v>27</v>
      </c>
      <c r="B13" s="17" t="n">
        <v>7</v>
      </c>
      <c r="C13" s="13" t="n">
        <v>2</v>
      </c>
      <c r="D13" s="13" t="n">
        <v>0</v>
      </c>
      <c r="E13" s="17" t="n">
        <v>1</v>
      </c>
      <c r="F13" s="16" t="n">
        <v>0</v>
      </c>
      <c r="G13" s="16" t="n">
        <v>50</v>
      </c>
    </row>
    <row r="14" customFormat="false" ht="15" hidden="false" customHeight="false" outlineLevel="0" collapsed="false">
      <c r="A14" s="15" t="s">
        <v>28</v>
      </c>
      <c r="B14" s="17" t="n">
        <v>33</v>
      </c>
      <c r="C14" s="13" t="n">
        <v>22</v>
      </c>
      <c r="D14" s="13" t="n">
        <v>0</v>
      </c>
      <c r="E14" s="17" t="n">
        <v>22</v>
      </c>
      <c r="F14" s="16" t="n">
        <v>0</v>
      </c>
      <c r="G14" s="16" t="n">
        <v>100</v>
      </c>
    </row>
    <row r="15" customFormat="false" ht="15" hidden="false" customHeight="false" outlineLevel="0" collapsed="false">
      <c r="A15" s="15" t="s">
        <v>29</v>
      </c>
      <c r="B15" s="17" t="n">
        <v>22</v>
      </c>
      <c r="C15" s="13" t="n">
        <v>27</v>
      </c>
      <c r="D15" s="13" t="n">
        <v>0</v>
      </c>
      <c r="E15" s="17" t="n">
        <v>20</v>
      </c>
      <c r="F15" s="16" t="n">
        <v>0</v>
      </c>
      <c r="G15" s="16" t="n">
        <v>74.0740740740741</v>
      </c>
    </row>
  </sheetData>
  <mergeCells count="3">
    <mergeCell ref="B3:C3"/>
    <mergeCell ref="D3:E3"/>
    <mergeCell ref="F3:G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5" activeCellId="0" sqref="Q5:Q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84"/>
  </cols>
  <sheetData>
    <row r="1" customFormat="false" ht="15" hidden="false" customHeight="false" outlineLevel="0" collapsed="false">
      <c r="A1" s="22" t="s">
        <v>34</v>
      </c>
    </row>
    <row r="3" customFormat="false" ht="60" hidden="false" customHeight="true" outlineLevel="0" collapsed="false">
      <c r="A3" s="8"/>
      <c r="B3" s="10" t="s">
        <v>35</v>
      </c>
      <c r="C3" s="10" t="s">
        <v>36</v>
      </c>
      <c r="D3" s="10"/>
      <c r="E3" s="23" t="s">
        <v>37</v>
      </c>
      <c r="F3" s="23"/>
      <c r="G3" s="9" t="s">
        <v>36</v>
      </c>
      <c r="H3" s="9"/>
      <c r="I3" s="9"/>
      <c r="J3" s="9" t="s">
        <v>37</v>
      </c>
      <c r="K3" s="9"/>
      <c r="L3" s="9"/>
      <c r="M3" s="9" t="s">
        <v>38</v>
      </c>
      <c r="N3" s="9"/>
      <c r="O3" s="9" t="s">
        <v>39</v>
      </c>
      <c r="P3" s="9"/>
    </row>
    <row r="4" customFormat="false" ht="30" hidden="false" customHeight="false" outlineLevel="0" collapsed="false">
      <c r="A4" s="12" t="s">
        <v>15</v>
      </c>
      <c r="B4" s="13" t="s">
        <v>18</v>
      </c>
      <c r="C4" s="10" t="s">
        <v>40</v>
      </c>
      <c r="D4" s="10" t="s">
        <v>41</v>
      </c>
      <c r="E4" s="11" t="s">
        <v>40</v>
      </c>
      <c r="F4" s="11" t="s">
        <v>41</v>
      </c>
      <c r="G4" s="13" t="s">
        <v>42</v>
      </c>
      <c r="H4" s="13" t="s">
        <v>43</v>
      </c>
      <c r="I4" s="13" t="s">
        <v>44</v>
      </c>
      <c r="J4" s="13" t="s">
        <v>42</v>
      </c>
      <c r="K4" s="13" t="s">
        <v>43</v>
      </c>
      <c r="L4" s="13" t="s">
        <v>44</v>
      </c>
      <c r="M4" s="24" t="s">
        <v>45</v>
      </c>
      <c r="N4" s="24" t="s">
        <v>46</v>
      </c>
      <c r="O4" s="24" t="s">
        <v>45</v>
      </c>
      <c r="P4" s="24" t="s">
        <v>46</v>
      </c>
    </row>
    <row r="5" customFormat="false" ht="15" hidden="false" customHeight="false" outlineLevel="0" collapsed="false">
      <c r="A5" s="15" t="s">
        <v>19</v>
      </c>
      <c r="B5" s="17" t="n">
        <v>6</v>
      </c>
      <c r="C5" s="13" t="n">
        <v>2</v>
      </c>
      <c r="D5" s="13" t="n">
        <v>4</v>
      </c>
      <c r="E5" s="16" t="n">
        <v>33.3333333333333</v>
      </c>
      <c r="F5" s="16" t="n">
        <v>66.6666666666667</v>
      </c>
      <c r="G5" s="13" t="n">
        <v>3</v>
      </c>
      <c r="H5" s="13" t="n">
        <v>2</v>
      </c>
      <c r="I5" s="13" t="n">
        <v>1</v>
      </c>
      <c r="J5" s="16" t="n">
        <v>50</v>
      </c>
      <c r="K5" s="16" t="n">
        <v>33.3333333333333</v>
      </c>
      <c r="L5" s="16" t="n">
        <v>16.6666666666667</v>
      </c>
      <c r="M5" s="13" t="n">
        <v>12</v>
      </c>
      <c r="N5" s="25" t="n">
        <v>25</v>
      </c>
      <c r="O5" s="25" t="n">
        <v>15</v>
      </c>
      <c r="P5" s="26" t="n">
        <v>47</v>
      </c>
    </row>
    <row r="6" customFormat="false" ht="15" hidden="false" customHeight="false" outlineLevel="0" collapsed="false">
      <c r="A6" s="15" t="s">
        <v>20</v>
      </c>
      <c r="B6" s="17" t="n">
        <v>26</v>
      </c>
      <c r="C6" s="13" t="n">
        <v>18</v>
      </c>
      <c r="D6" s="13" t="n">
        <v>8</v>
      </c>
      <c r="E6" s="16" t="n">
        <v>69.2307692307692</v>
      </c>
      <c r="F6" s="16" t="n">
        <v>30.7692307692308</v>
      </c>
      <c r="G6" s="13" t="n">
        <v>10</v>
      </c>
      <c r="H6" s="13" t="n">
        <v>12</v>
      </c>
      <c r="I6" s="13" t="n">
        <v>4</v>
      </c>
      <c r="J6" s="16" t="n">
        <v>38.4615384615385</v>
      </c>
      <c r="K6" s="16" t="n">
        <v>46.1538461538462</v>
      </c>
      <c r="L6" s="16" t="n">
        <v>15.3846153846154</v>
      </c>
      <c r="M6" s="13" t="n">
        <v>10</v>
      </c>
      <c r="N6" s="25" t="n">
        <v>18</v>
      </c>
      <c r="O6" s="25" t="n">
        <v>19</v>
      </c>
      <c r="P6" s="26" t="n">
        <v>31</v>
      </c>
    </row>
    <row r="7" customFormat="false" ht="15" hidden="false" customHeight="false" outlineLevel="0" collapsed="false">
      <c r="A7" s="15" t="s">
        <v>21</v>
      </c>
      <c r="B7" s="17" t="n">
        <v>18</v>
      </c>
      <c r="C7" s="13" t="n">
        <v>5</v>
      </c>
      <c r="D7" s="13" t="n">
        <v>13</v>
      </c>
      <c r="E7" s="16" t="n">
        <v>27.7777777777778</v>
      </c>
      <c r="F7" s="16" t="n">
        <v>72.2222222222222</v>
      </c>
      <c r="G7" s="13" t="n">
        <v>10</v>
      </c>
      <c r="H7" s="13" t="n">
        <v>5</v>
      </c>
      <c r="I7" s="13" t="n">
        <v>3</v>
      </c>
      <c r="J7" s="16" t="n">
        <v>55.5555555555556</v>
      </c>
      <c r="K7" s="16" t="n">
        <v>27.7777777777778</v>
      </c>
      <c r="L7" s="16" t="n">
        <v>16.6666666666667</v>
      </c>
      <c r="M7" s="13" t="n">
        <v>12</v>
      </c>
      <c r="N7" s="25" t="n">
        <v>25</v>
      </c>
      <c r="O7" s="25" t="n">
        <v>16</v>
      </c>
      <c r="P7" s="26" t="n">
        <v>47</v>
      </c>
    </row>
    <row r="8" customFormat="false" ht="15" hidden="false" customHeight="false" outlineLevel="0" collapsed="false">
      <c r="A8" s="15" t="s">
        <v>22</v>
      </c>
      <c r="B8" s="17" t="n">
        <v>3</v>
      </c>
      <c r="C8" s="13" t="n">
        <v>1</v>
      </c>
      <c r="D8" s="13" t="n">
        <v>2</v>
      </c>
      <c r="E8" s="16" t="n">
        <v>33.3333333333333</v>
      </c>
      <c r="F8" s="16" t="n">
        <v>66.6666666666667</v>
      </c>
      <c r="G8" s="13" t="n">
        <v>2</v>
      </c>
      <c r="H8" s="13" t="n">
        <v>1</v>
      </c>
      <c r="I8" s="13" t="n">
        <v>0</v>
      </c>
      <c r="J8" s="16" t="n">
        <v>66.6666666666667</v>
      </c>
      <c r="K8" s="16" t="n">
        <v>33.3333333333333</v>
      </c>
      <c r="L8" s="16" t="n">
        <v>0</v>
      </c>
      <c r="M8" s="13" t="n">
        <v>24</v>
      </c>
      <c r="N8" s="25" t="n">
        <v>41</v>
      </c>
      <c r="O8" s="25" t="n">
        <v>34</v>
      </c>
      <c r="P8" s="26" t="n">
        <v>55</v>
      </c>
    </row>
    <row r="9" customFormat="false" ht="15" hidden="false" customHeight="false" outlineLevel="0" collapsed="false">
      <c r="A9" s="15" t="s">
        <v>23</v>
      </c>
      <c r="B9" s="17" t="n">
        <v>4</v>
      </c>
      <c r="C9" s="13" t="n">
        <v>2</v>
      </c>
      <c r="D9" s="13" t="n">
        <v>2</v>
      </c>
      <c r="E9" s="16" t="n">
        <v>50</v>
      </c>
      <c r="F9" s="16" t="n">
        <v>50</v>
      </c>
      <c r="G9" s="13" t="n">
        <v>2</v>
      </c>
      <c r="H9" s="13" t="n">
        <v>2</v>
      </c>
      <c r="I9" s="13" t="n">
        <v>0</v>
      </c>
      <c r="J9" s="16" t="n">
        <v>50</v>
      </c>
      <c r="K9" s="16" t="n">
        <v>50</v>
      </c>
      <c r="L9" s="16" t="n">
        <v>0</v>
      </c>
      <c r="M9" s="13" t="n">
        <v>29</v>
      </c>
      <c r="N9" s="25" t="n">
        <v>35</v>
      </c>
      <c r="O9" s="25" t="n">
        <v>29</v>
      </c>
      <c r="P9" s="26" t="n">
        <v>48</v>
      </c>
    </row>
    <row r="10" customFormat="false" ht="15" hidden="false" customHeight="false" outlineLevel="0" collapsed="false">
      <c r="A10" s="15" t="s">
        <v>24</v>
      </c>
      <c r="B10" s="17" t="n">
        <v>11</v>
      </c>
      <c r="C10" s="13" t="n">
        <v>6</v>
      </c>
      <c r="D10" s="13" t="n">
        <v>5</v>
      </c>
      <c r="E10" s="16" t="n">
        <v>54.5454545454545</v>
      </c>
      <c r="F10" s="16" t="n">
        <v>45.4545454545455</v>
      </c>
      <c r="G10" s="13" t="n">
        <v>5</v>
      </c>
      <c r="H10" s="13" t="n">
        <v>5</v>
      </c>
      <c r="I10" s="13" t="n">
        <v>1</v>
      </c>
      <c r="J10" s="16" t="n">
        <v>45.4545454545455</v>
      </c>
      <c r="K10" s="16" t="n">
        <v>45.4545454545455</v>
      </c>
      <c r="L10" s="16" t="n">
        <v>9.09090909090909</v>
      </c>
      <c r="M10" s="13" t="n">
        <v>10</v>
      </c>
      <c r="N10" s="25" t="n">
        <v>21</v>
      </c>
      <c r="O10" s="25" t="n">
        <v>17</v>
      </c>
      <c r="P10" s="26" t="n">
        <v>33</v>
      </c>
    </row>
    <row r="11" customFormat="false" ht="15" hidden="false" customHeight="false" outlineLevel="0" collapsed="false">
      <c r="A11" s="15" t="s">
        <v>25</v>
      </c>
      <c r="B11" s="17" t="n">
        <v>7</v>
      </c>
      <c r="C11" s="13" t="n">
        <v>0</v>
      </c>
      <c r="D11" s="13" t="n">
        <v>7</v>
      </c>
      <c r="E11" s="16" t="n">
        <v>0</v>
      </c>
      <c r="F11" s="16" t="n">
        <v>100</v>
      </c>
      <c r="G11" s="13" t="n">
        <v>7</v>
      </c>
      <c r="H11" s="13" t="n">
        <v>0</v>
      </c>
      <c r="I11" s="13" t="n">
        <v>0</v>
      </c>
      <c r="J11" s="16" t="n">
        <v>100</v>
      </c>
      <c r="K11" s="16" t="n">
        <v>0</v>
      </c>
      <c r="L11" s="16" t="n">
        <v>0</v>
      </c>
      <c r="M11" s="13" t="n">
        <v>14</v>
      </c>
      <c r="N11" s="25" t="n">
        <v>40</v>
      </c>
      <c r="O11" s="25" t="n">
        <v>15</v>
      </c>
      <c r="P11" s="26" t="n">
        <v>49</v>
      </c>
    </row>
    <row r="12" customFormat="false" ht="15" hidden="false" customHeight="false" outlineLevel="0" collapsed="false">
      <c r="A12" s="15" t="s">
        <v>26</v>
      </c>
      <c r="B12" s="17" t="n">
        <v>9</v>
      </c>
      <c r="C12" s="13" t="n">
        <v>5</v>
      </c>
      <c r="D12" s="13" t="n">
        <v>4</v>
      </c>
      <c r="E12" s="16" t="n">
        <v>55.5555555555556</v>
      </c>
      <c r="F12" s="16" t="n">
        <v>44.4444444444444</v>
      </c>
      <c r="G12" s="13" t="n">
        <v>3</v>
      </c>
      <c r="H12" s="13" t="n">
        <v>5</v>
      </c>
      <c r="I12" s="13" t="n">
        <v>1</v>
      </c>
      <c r="J12" s="16" t="n">
        <v>33.3333333333333</v>
      </c>
      <c r="K12" s="16" t="n">
        <v>55.5555555555556</v>
      </c>
      <c r="L12" s="16" t="n">
        <v>11.1111111111111</v>
      </c>
      <c r="M12" s="13" t="n">
        <v>20</v>
      </c>
      <c r="N12" s="25" t="n">
        <v>24</v>
      </c>
      <c r="O12" s="25" t="n">
        <v>26</v>
      </c>
      <c r="P12" s="26" t="n">
        <v>43</v>
      </c>
    </row>
    <row r="13" customFormat="false" ht="15" hidden="false" customHeight="false" outlineLevel="0" collapsed="false">
      <c r="A13" s="15" t="s">
        <v>27</v>
      </c>
      <c r="B13" s="17" t="n">
        <v>1</v>
      </c>
      <c r="C13" s="13" t="n">
        <v>0</v>
      </c>
      <c r="D13" s="13" t="n">
        <v>1</v>
      </c>
      <c r="E13" s="16" t="n">
        <v>0</v>
      </c>
      <c r="F13" s="16" t="n">
        <v>100</v>
      </c>
      <c r="G13" s="13" t="n">
        <v>1</v>
      </c>
      <c r="H13" s="13" t="n">
        <v>0</v>
      </c>
      <c r="I13" s="13" t="n">
        <v>0</v>
      </c>
      <c r="J13" s="16" t="n">
        <v>100</v>
      </c>
      <c r="K13" s="16" t="n">
        <v>0</v>
      </c>
      <c r="L13" s="16" t="n">
        <v>0</v>
      </c>
      <c r="M13" s="13" t="n">
        <v>15</v>
      </c>
      <c r="N13" s="25" t="n">
        <v>43</v>
      </c>
      <c r="O13" s="25" t="n">
        <v>15</v>
      </c>
      <c r="P13" s="26" t="n">
        <v>46</v>
      </c>
    </row>
    <row r="14" customFormat="false" ht="15" hidden="false" customHeight="false" outlineLevel="0" collapsed="false">
      <c r="A14" s="15" t="s">
        <v>28</v>
      </c>
      <c r="B14" s="17" t="n">
        <v>22</v>
      </c>
      <c r="C14" s="13" t="n">
        <v>1</v>
      </c>
      <c r="D14" s="13" t="n">
        <v>21</v>
      </c>
      <c r="E14" s="16" t="n">
        <v>4.54545454545455</v>
      </c>
      <c r="F14" s="16" t="n">
        <v>95.4545454545455</v>
      </c>
      <c r="G14" s="13" t="n">
        <v>16</v>
      </c>
      <c r="H14" s="13" t="n">
        <v>1</v>
      </c>
      <c r="I14" s="13" t="n">
        <v>5</v>
      </c>
      <c r="J14" s="16" t="n">
        <v>72.7272727272727</v>
      </c>
      <c r="K14" s="16" t="n">
        <v>4.54545454545455</v>
      </c>
      <c r="L14" s="16" t="n">
        <v>22.7272727272727</v>
      </c>
      <c r="M14" s="13" t="n">
        <v>11</v>
      </c>
      <c r="N14" s="25" t="n">
        <v>25</v>
      </c>
      <c r="O14" s="25" t="n">
        <v>21</v>
      </c>
      <c r="P14" s="26" t="n">
        <v>51</v>
      </c>
    </row>
    <row r="15" customFormat="false" ht="15" hidden="false" customHeight="false" outlineLevel="0" collapsed="false">
      <c r="A15" s="15" t="s">
        <v>29</v>
      </c>
      <c r="B15" s="17" t="n">
        <v>20</v>
      </c>
      <c r="C15" s="13" t="n">
        <v>16</v>
      </c>
      <c r="D15" s="13" t="n">
        <v>4</v>
      </c>
      <c r="E15" s="16" t="n">
        <v>80</v>
      </c>
      <c r="F15" s="16" t="n">
        <v>20</v>
      </c>
      <c r="G15" s="13" t="n">
        <v>4</v>
      </c>
      <c r="H15" s="13" t="n">
        <v>12</v>
      </c>
      <c r="I15" s="13" t="n">
        <v>4</v>
      </c>
      <c r="J15" s="16" t="n">
        <v>20</v>
      </c>
      <c r="K15" s="16" t="n">
        <v>60</v>
      </c>
      <c r="L15" s="16" t="n">
        <v>20</v>
      </c>
      <c r="M15" s="13" t="n">
        <v>13</v>
      </c>
      <c r="N15" s="25" t="n">
        <v>12</v>
      </c>
      <c r="O15" s="25" t="n">
        <v>23</v>
      </c>
      <c r="P15" s="26" t="n">
        <v>48</v>
      </c>
    </row>
    <row r="16" customFormat="false" ht="15" hidden="false" customHeight="false" outlineLevel="0" collapsed="false">
      <c r="A16" s="27" t="s">
        <v>47</v>
      </c>
    </row>
    <row r="17" customFormat="false" ht="15" hidden="false" customHeight="false" outlineLevel="0" collapsed="false">
      <c r="A17" s="28" t="s">
        <v>42</v>
      </c>
      <c r="B17" s="29" t="s">
        <v>48</v>
      </c>
      <c r="C17" s="30" t="s">
        <v>49</v>
      </c>
      <c r="F17" s="0" t="s">
        <v>50</v>
      </c>
      <c r="G17" s="30" t="s">
        <v>49</v>
      </c>
      <c r="H17" s="29" t="s">
        <v>48</v>
      </c>
    </row>
    <row r="18" customFormat="false" ht="15" hidden="false" customHeight="false" outlineLevel="0" collapsed="false">
      <c r="A18" s="31" t="s">
        <v>43</v>
      </c>
      <c r="B18" s="29" t="s">
        <v>48</v>
      </c>
      <c r="C18" s="30" t="s">
        <v>49</v>
      </c>
      <c r="D18" s="29" t="s">
        <v>48</v>
      </c>
      <c r="F18" s="0" t="s">
        <v>50</v>
      </c>
      <c r="G18" s="30" t="s">
        <v>49</v>
      </c>
      <c r="H18" s="29" t="s">
        <v>48</v>
      </c>
      <c r="I18" s="30" t="s">
        <v>49</v>
      </c>
    </row>
    <row r="19" customFormat="false" ht="15" hidden="false" customHeight="false" outlineLevel="0" collapsed="false">
      <c r="A19" s="32" t="s">
        <v>44</v>
      </c>
      <c r="B19" s="29" t="s">
        <v>51</v>
      </c>
      <c r="C19" s="30" t="s">
        <v>52</v>
      </c>
      <c r="D19" s="29" t="s">
        <v>51</v>
      </c>
      <c r="E19" s="30" t="s">
        <v>52</v>
      </c>
      <c r="F19" s="31" t="s">
        <v>50</v>
      </c>
      <c r="G19" s="30" t="s">
        <v>52</v>
      </c>
      <c r="H19" s="29" t="s">
        <v>51</v>
      </c>
      <c r="I19" s="30" t="s">
        <v>49</v>
      </c>
      <c r="J19" s="29" t="s">
        <v>48</v>
      </c>
    </row>
  </sheetData>
  <mergeCells count="6">
    <mergeCell ref="C3:D3"/>
    <mergeCell ref="E3:F3"/>
    <mergeCell ref="G3:I3"/>
    <mergeCell ref="J3:L3"/>
    <mergeCell ref="M3:N3"/>
    <mergeCell ref="O3:P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6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6384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11.42"/>
    <col collapsed="false" customWidth="true" hidden="false" outlineLevel="0" max="7" min="7" style="33" width="11.42"/>
  </cols>
  <sheetData>
    <row r="1" customFormat="false" ht="15" hidden="false" customHeight="false" outlineLevel="0" collapsed="false">
      <c r="A1" s="7" t="s">
        <v>53</v>
      </c>
    </row>
    <row r="2" customFormat="false" ht="15.75" hidden="false" customHeight="false" outlineLevel="0" collapsed="false"/>
    <row r="3" customFormat="false" ht="15" hidden="false" customHeight="false" outlineLevel="0" collapsed="false">
      <c r="A3" s="34" t="s">
        <v>54</v>
      </c>
      <c r="B3" s="35" t="s">
        <v>55</v>
      </c>
      <c r="C3" s="35" t="s">
        <v>56</v>
      </c>
      <c r="D3" s="35" t="s">
        <v>16</v>
      </c>
      <c r="E3" s="36" t="s">
        <v>57</v>
      </c>
      <c r="F3" s="37" t="s">
        <v>58</v>
      </c>
      <c r="G3" s="38" t="s">
        <v>59</v>
      </c>
    </row>
    <row r="4" customFormat="false" ht="15" hidden="false" customHeight="false" outlineLevel="0" collapsed="false">
      <c r="A4" s="39" t="n">
        <v>41112</v>
      </c>
      <c r="B4" s="40" t="s">
        <v>29</v>
      </c>
      <c r="C4" s="40" t="s">
        <v>18</v>
      </c>
      <c r="D4" s="40" t="s">
        <v>60</v>
      </c>
      <c r="E4" s="41" t="n">
        <v>0</v>
      </c>
      <c r="F4" s="42" t="n">
        <v>1</v>
      </c>
      <c r="G4" s="43" t="n">
        <v>0</v>
      </c>
      <c r="I4" s="0" t="s">
        <v>61</v>
      </c>
    </row>
    <row r="5" customFormat="false" ht="15" hidden="false" customHeight="false" outlineLevel="0" collapsed="false">
      <c r="A5" s="39" t="n">
        <v>41112</v>
      </c>
      <c r="B5" s="40" t="s">
        <v>29</v>
      </c>
      <c r="C5" s="40" t="s">
        <v>18</v>
      </c>
      <c r="D5" s="40" t="s">
        <v>60</v>
      </c>
      <c r="E5" s="41" t="n">
        <v>1</v>
      </c>
      <c r="F5" s="44" t="n">
        <v>1</v>
      </c>
      <c r="G5" s="43" t="n">
        <v>1</v>
      </c>
      <c r="I5" s="0" t="s">
        <v>62</v>
      </c>
    </row>
    <row r="6" customFormat="false" ht="15" hidden="false" customHeight="false" outlineLevel="0" collapsed="false">
      <c r="A6" s="39" t="n">
        <v>41112</v>
      </c>
      <c r="B6" s="40" t="s">
        <v>29</v>
      </c>
      <c r="C6" s="40" t="s">
        <v>18</v>
      </c>
      <c r="D6" s="40" t="s">
        <v>60</v>
      </c>
      <c r="E6" s="41" t="n">
        <v>1</v>
      </c>
      <c r="F6" s="42" t="n">
        <v>1</v>
      </c>
      <c r="G6" s="43" t="n">
        <v>1</v>
      </c>
    </row>
    <row r="7" customFormat="false" ht="15" hidden="false" customHeight="false" outlineLevel="0" collapsed="false">
      <c r="A7" s="39" t="n">
        <v>41112</v>
      </c>
      <c r="B7" s="40" t="s">
        <v>29</v>
      </c>
      <c r="C7" s="40" t="s">
        <v>18</v>
      </c>
      <c r="D7" s="40" t="s">
        <v>60</v>
      </c>
      <c r="E7" s="41" t="n">
        <v>0</v>
      </c>
      <c r="F7" s="42" t="n">
        <v>1</v>
      </c>
      <c r="G7" s="43" t="n">
        <v>0</v>
      </c>
    </row>
    <row r="8" customFormat="false" ht="15" hidden="false" customHeight="false" outlineLevel="0" collapsed="false">
      <c r="A8" s="39" t="n">
        <v>41112</v>
      </c>
      <c r="B8" s="40" t="s">
        <v>29</v>
      </c>
      <c r="C8" s="40" t="s">
        <v>18</v>
      </c>
      <c r="D8" s="40" t="s">
        <v>60</v>
      </c>
      <c r="E8" s="41" t="n">
        <v>1</v>
      </c>
      <c r="F8" s="42" t="n">
        <v>1</v>
      </c>
      <c r="G8" s="43" t="n">
        <v>1</v>
      </c>
    </row>
    <row r="9" customFormat="false" ht="15" hidden="false" customHeight="false" outlineLevel="0" collapsed="false">
      <c r="A9" s="39" t="n">
        <v>41112</v>
      </c>
      <c r="B9" s="40" t="s">
        <v>29</v>
      </c>
      <c r="C9" s="40" t="s">
        <v>18</v>
      </c>
      <c r="D9" s="40" t="s">
        <v>60</v>
      </c>
      <c r="E9" s="41" t="n">
        <v>1</v>
      </c>
      <c r="F9" s="42" t="n">
        <v>1</v>
      </c>
      <c r="G9" s="43" t="n">
        <v>1</v>
      </c>
    </row>
    <row r="10" customFormat="false" ht="15" hidden="false" customHeight="false" outlineLevel="0" collapsed="false">
      <c r="A10" s="39" t="n">
        <v>41112</v>
      </c>
      <c r="B10" s="40" t="s">
        <v>29</v>
      </c>
      <c r="C10" s="40" t="s">
        <v>18</v>
      </c>
      <c r="D10" s="40" t="s">
        <v>60</v>
      </c>
      <c r="E10" s="41" t="n">
        <v>1</v>
      </c>
      <c r="F10" s="42" t="n">
        <v>1</v>
      </c>
      <c r="G10" s="43" t="n">
        <v>1</v>
      </c>
    </row>
    <row r="11" customFormat="false" ht="15" hidden="false" customHeight="false" outlineLevel="0" collapsed="false">
      <c r="A11" s="39" t="n">
        <v>41112</v>
      </c>
      <c r="B11" s="40" t="s">
        <v>29</v>
      </c>
      <c r="C11" s="40" t="s">
        <v>18</v>
      </c>
      <c r="D11" s="40" t="s">
        <v>60</v>
      </c>
      <c r="E11" s="41" t="n">
        <v>1</v>
      </c>
      <c r="F11" s="42" t="n">
        <v>1</v>
      </c>
      <c r="G11" s="43" t="n">
        <v>1</v>
      </c>
    </row>
    <row r="12" customFormat="false" ht="15" hidden="false" customHeight="false" outlineLevel="0" collapsed="false">
      <c r="A12" s="39" t="n">
        <v>41112</v>
      </c>
      <c r="B12" s="40" t="s">
        <v>29</v>
      </c>
      <c r="C12" s="40" t="s">
        <v>18</v>
      </c>
      <c r="D12" s="40" t="s">
        <v>60</v>
      </c>
      <c r="E12" s="41" t="n">
        <v>0</v>
      </c>
      <c r="F12" s="42" t="n">
        <v>1</v>
      </c>
      <c r="G12" s="43" t="n">
        <v>0</v>
      </c>
    </row>
    <row r="13" customFormat="false" ht="15" hidden="false" customHeight="false" outlineLevel="0" collapsed="false">
      <c r="A13" s="39" t="n">
        <v>41112</v>
      </c>
      <c r="B13" s="40" t="s">
        <v>29</v>
      </c>
      <c r="C13" s="40" t="s">
        <v>18</v>
      </c>
      <c r="D13" s="40" t="s">
        <v>60</v>
      </c>
      <c r="E13" s="41" t="n">
        <v>1</v>
      </c>
      <c r="F13" s="42" t="n">
        <v>1</v>
      </c>
      <c r="G13" s="43" t="n">
        <v>1</v>
      </c>
    </row>
    <row r="14" customFormat="false" ht="15" hidden="false" customHeight="false" outlineLevel="0" collapsed="false">
      <c r="A14" s="39" t="n">
        <v>41112</v>
      </c>
      <c r="B14" s="40" t="s">
        <v>29</v>
      </c>
      <c r="C14" s="40" t="s">
        <v>18</v>
      </c>
      <c r="D14" s="40" t="s">
        <v>60</v>
      </c>
      <c r="E14" s="41" t="n">
        <v>1</v>
      </c>
      <c r="F14" s="42" t="n">
        <v>1</v>
      </c>
      <c r="G14" s="43" t="n">
        <v>1</v>
      </c>
    </row>
    <row r="15" customFormat="false" ht="15" hidden="false" customHeight="false" outlineLevel="0" collapsed="false">
      <c r="A15" s="39" t="n">
        <v>41112</v>
      </c>
      <c r="B15" s="40" t="s">
        <v>29</v>
      </c>
      <c r="C15" s="40" t="s">
        <v>18</v>
      </c>
      <c r="D15" s="40" t="s">
        <v>60</v>
      </c>
      <c r="E15" s="41" t="n">
        <v>1</v>
      </c>
      <c r="F15" s="42" t="n">
        <v>1</v>
      </c>
      <c r="G15" s="43" t="n">
        <v>1</v>
      </c>
    </row>
    <row r="16" customFormat="false" ht="15" hidden="false" customHeight="false" outlineLevel="0" collapsed="false">
      <c r="A16" s="39" t="n">
        <v>41112</v>
      </c>
      <c r="B16" s="40" t="s">
        <v>29</v>
      </c>
      <c r="C16" s="40" t="s">
        <v>18</v>
      </c>
      <c r="D16" s="40" t="s">
        <v>60</v>
      </c>
      <c r="E16" s="41" t="n">
        <v>1</v>
      </c>
      <c r="F16" s="42" t="n">
        <v>1</v>
      </c>
      <c r="G16" s="43" t="n">
        <v>1</v>
      </c>
    </row>
    <row r="17" customFormat="false" ht="15" hidden="false" customHeight="false" outlineLevel="0" collapsed="false">
      <c r="A17" s="39" t="n">
        <v>41112</v>
      </c>
      <c r="B17" s="40" t="s">
        <v>29</v>
      </c>
      <c r="C17" s="40" t="s">
        <v>18</v>
      </c>
      <c r="D17" s="40" t="s">
        <v>60</v>
      </c>
      <c r="E17" s="41" t="n">
        <v>1</v>
      </c>
      <c r="F17" s="42" t="n">
        <v>1</v>
      </c>
      <c r="G17" s="43" t="n">
        <v>1</v>
      </c>
    </row>
    <row r="18" customFormat="false" ht="15" hidden="false" customHeight="false" outlineLevel="0" collapsed="false">
      <c r="A18" s="39" t="n">
        <v>41112</v>
      </c>
      <c r="B18" s="40" t="s">
        <v>29</v>
      </c>
      <c r="C18" s="40" t="s">
        <v>17</v>
      </c>
      <c r="D18" s="40" t="s">
        <v>60</v>
      </c>
      <c r="E18" s="41" t="n">
        <v>0</v>
      </c>
      <c r="F18" s="44" t="n">
        <v>1</v>
      </c>
      <c r="G18" s="43" t="n">
        <v>0</v>
      </c>
    </row>
    <row r="19" customFormat="false" ht="15" hidden="false" customHeight="false" outlineLevel="0" collapsed="false">
      <c r="A19" s="45" t="n">
        <v>41112</v>
      </c>
      <c r="B19" s="46" t="s">
        <v>29</v>
      </c>
      <c r="C19" s="46" t="s">
        <v>17</v>
      </c>
      <c r="D19" s="40" t="s">
        <v>60</v>
      </c>
      <c r="E19" s="41" t="n">
        <v>0</v>
      </c>
      <c r="F19" s="47" t="n">
        <v>1</v>
      </c>
      <c r="G19" s="43" t="n">
        <v>0</v>
      </c>
    </row>
    <row r="20" customFormat="false" ht="15" hidden="false" customHeight="false" outlineLevel="0" collapsed="false">
      <c r="A20" s="45" t="n">
        <v>41112</v>
      </c>
      <c r="B20" s="46" t="s">
        <v>29</v>
      </c>
      <c r="C20" s="46" t="s">
        <v>17</v>
      </c>
      <c r="D20" s="40" t="s">
        <v>60</v>
      </c>
      <c r="E20" s="41" t="n">
        <v>0</v>
      </c>
      <c r="F20" s="47" t="n">
        <v>0</v>
      </c>
      <c r="G20" s="43" t="n">
        <v>0</v>
      </c>
    </row>
    <row r="21" customFormat="false" ht="15" hidden="false" customHeight="false" outlineLevel="0" collapsed="false">
      <c r="A21" s="45" t="n">
        <v>41112</v>
      </c>
      <c r="B21" s="46" t="s">
        <v>29</v>
      </c>
      <c r="C21" s="46" t="s">
        <v>17</v>
      </c>
      <c r="D21" s="40" t="s">
        <v>60</v>
      </c>
      <c r="E21" s="41" t="n">
        <v>0</v>
      </c>
      <c r="F21" s="47" t="n">
        <v>1</v>
      </c>
      <c r="G21" s="43" t="n">
        <v>0</v>
      </c>
    </row>
    <row r="22" customFormat="false" ht="15" hidden="false" customHeight="false" outlineLevel="0" collapsed="false">
      <c r="A22" s="39" t="n">
        <v>41112</v>
      </c>
      <c r="B22" s="40" t="s">
        <v>29</v>
      </c>
      <c r="C22" s="40" t="s">
        <v>17</v>
      </c>
      <c r="D22" s="40" t="s">
        <v>60</v>
      </c>
      <c r="E22" s="41" t="n">
        <v>0</v>
      </c>
      <c r="F22" s="44" t="n">
        <v>1</v>
      </c>
      <c r="G22" s="43" t="n">
        <v>0</v>
      </c>
    </row>
    <row r="23" customFormat="false" ht="15" hidden="false" customHeight="false" outlineLevel="0" collapsed="false">
      <c r="A23" s="45" t="n">
        <v>41112</v>
      </c>
      <c r="B23" s="46" t="s">
        <v>29</v>
      </c>
      <c r="C23" s="46" t="s">
        <v>17</v>
      </c>
      <c r="D23" s="40" t="s">
        <v>60</v>
      </c>
      <c r="E23" s="41" t="n">
        <v>1</v>
      </c>
      <c r="F23" s="47" t="n">
        <v>0</v>
      </c>
      <c r="G23" s="43" t="n">
        <v>0</v>
      </c>
    </row>
    <row r="24" customFormat="false" ht="15" hidden="false" customHeight="false" outlineLevel="0" collapsed="false">
      <c r="A24" s="45" t="n">
        <v>41112</v>
      </c>
      <c r="B24" s="46" t="s">
        <v>29</v>
      </c>
      <c r="C24" s="46" t="s">
        <v>17</v>
      </c>
      <c r="D24" s="40" t="s">
        <v>60</v>
      </c>
      <c r="E24" s="41" t="n">
        <v>0</v>
      </c>
      <c r="F24" s="47" t="n">
        <v>1</v>
      </c>
      <c r="G24" s="43" t="n">
        <v>0</v>
      </c>
    </row>
    <row r="25" customFormat="false" ht="15" hidden="false" customHeight="false" outlineLevel="0" collapsed="false">
      <c r="A25" s="45" t="n">
        <v>41112</v>
      </c>
      <c r="B25" s="46" t="s">
        <v>29</v>
      </c>
      <c r="C25" s="46" t="s">
        <v>17</v>
      </c>
      <c r="D25" s="40" t="s">
        <v>60</v>
      </c>
      <c r="E25" s="41" t="n">
        <v>0</v>
      </c>
      <c r="F25" s="47" t="n">
        <v>0</v>
      </c>
      <c r="G25" s="43" t="n">
        <v>0</v>
      </c>
    </row>
    <row r="26" customFormat="false" ht="15" hidden="false" customHeight="false" outlineLevel="0" collapsed="false">
      <c r="A26" s="39" t="n">
        <v>41112</v>
      </c>
      <c r="B26" s="40" t="s">
        <v>29</v>
      </c>
      <c r="C26" s="40" t="s">
        <v>17</v>
      </c>
      <c r="D26" s="40" t="s">
        <v>60</v>
      </c>
      <c r="E26" s="41" t="n">
        <v>0</v>
      </c>
      <c r="F26" s="44" t="n">
        <v>1</v>
      </c>
      <c r="G26" s="43" t="n">
        <v>0</v>
      </c>
    </row>
    <row r="27" customFormat="false" ht="15" hidden="false" customHeight="false" outlineLevel="0" collapsed="false">
      <c r="A27" s="45" t="n">
        <v>41112</v>
      </c>
      <c r="B27" s="46" t="s">
        <v>29</v>
      </c>
      <c r="C27" s="46" t="s">
        <v>17</v>
      </c>
      <c r="D27" s="40" t="s">
        <v>60</v>
      </c>
      <c r="E27" s="41" t="n">
        <v>0</v>
      </c>
      <c r="F27" s="47" t="n">
        <v>0</v>
      </c>
      <c r="G27" s="43" t="n">
        <v>0</v>
      </c>
    </row>
    <row r="28" customFormat="false" ht="15" hidden="false" customHeight="false" outlineLevel="0" collapsed="false">
      <c r="A28" s="39" t="n">
        <v>41112</v>
      </c>
      <c r="B28" s="40" t="s">
        <v>29</v>
      </c>
      <c r="C28" s="40" t="s">
        <v>17</v>
      </c>
      <c r="D28" s="40" t="s">
        <v>60</v>
      </c>
      <c r="E28" s="41" t="n">
        <v>0</v>
      </c>
      <c r="F28" s="42" t="n">
        <v>1</v>
      </c>
      <c r="G28" s="43" t="n">
        <v>0</v>
      </c>
    </row>
    <row r="29" customFormat="false" ht="15" hidden="false" customHeight="false" outlineLevel="0" collapsed="false">
      <c r="A29" s="45" t="n">
        <v>41112</v>
      </c>
      <c r="B29" s="46" t="s">
        <v>29</v>
      </c>
      <c r="C29" s="46" t="s">
        <v>17</v>
      </c>
      <c r="D29" s="40" t="s">
        <v>60</v>
      </c>
      <c r="E29" s="41" t="n">
        <v>0</v>
      </c>
      <c r="F29" s="47" t="n">
        <v>0</v>
      </c>
      <c r="G29" s="43" t="n">
        <v>0</v>
      </c>
    </row>
    <row r="30" customFormat="false" ht="15" hidden="false" customHeight="false" outlineLevel="0" collapsed="false">
      <c r="A30" s="45" t="n">
        <v>41112</v>
      </c>
      <c r="B30" s="46" t="s">
        <v>29</v>
      </c>
      <c r="C30" s="46" t="s">
        <v>17</v>
      </c>
      <c r="D30" s="40" t="s">
        <v>60</v>
      </c>
      <c r="E30" s="41" t="n">
        <v>0</v>
      </c>
      <c r="F30" s="47" t="n">
        <v>1</v>
      </c>
      <c r="G30" s="43" t="n">
        <v>0</v>
      </c>
    </row>
    <row r="31" customFormat="false" ht="15" hidden="false" customHeight="false" outlineLevel="0" collapsed="false">
      <c r="A31" s="45" t="n">
        <v>41112</v>
      </c>
      <c r="B31" s="46" t="s">
        <v>29</v>
      </c>
      <c r="C31" s="46" t="s">
        <v>17</v>
      </c>
      <c r="D31" s="40" t="s">
        <v>60</v>
      </c>
      <c r="E31" s="41" t="n">
        <v>0</v>
      </c>
      <c r="F31" s="47" t="n">
        <v>0</v>
      </c>
      <c r="G31" s="43" t="n">
        <v>0</v>
      </c>
    </row>
    <row r="32" customFormat="false" ht="15" hidden="false" customHeight="false" outlineLevel="0" collapsed="false">
      <c r="A32" s="39" t="n">
        <v>41112</v>
      </c>
      <c r="B32" s="40" t="s">
        <v>29</v>
      </c>
      <c r="C32" s="40" t="s">
        <v>17</v>
      </c>
      <c r="D32" s="40" t="s">
        <v>60</v>
      </c>
      <c r="E32" s="41" t="n">
        <v>0</v>
      </c>
      <c r="F32" s="42" t="n">
        <v>1</v>
      </c>
      <c r="G32" s="43" t="n">
        <v>0</v>
      </c>
    </row>
    <row r="33" customFormat="false" ht="15" hidden="false" customHeight="false" outlineLevel="0" collapsed="false">
      <c r="A33" s="45" t="n">
        <v>41112</v>
      </c>
      <c r="B33" s="46" t="s">
        <v>29</v>
      </c>
      <c r="C33" s="46" t="s">
        <v>17</v>
      </c>
      <c r="D33" s="40" t="s">
        <v>60</v>
      </c>
      <c r="E33" s="41" t="n">
        <v>0</v>
      </c>
      <c r="F33" s="47" t="n">
        <v>0</v>
      </c>
      <c r="G33" s="43" t="n">
        <v>0</v>
      </c>
    </row>
    <row r="34" customFormat="false" ht="15" hidden="false" customHeight="false" outlineLevel="0" collapsed="false">
      <c r="A34" s="45" t="n">
        <v>41112</v>
      </c>
      <c r="B34" s="46" t="s">
        <v>29</v>
      </c>
      <c r="C34" s="46" t="s">
        <v>17</v>
      </c>
      <c r="D34" s="40" t="s">
        <v>60</v>
      </c>
      <c r="E34" s="41" t="n">
        <v>0</v>
      </c>
      <c r="F34" s="47" t="n">
        <v>0</v>
      </c>
      <c r="G34" s="43" t="n">
        <v>0</v>
      </c>
    </row>
    <row r="35" customFormat="false" ht="15" hidden="false" customHeight="false" outlineLevel="0" collapsed="false">
      <c r="A35" s="39" t="n">
        <v>41112</v>
      </c>
      <c r="B35" s="40" t="s">
        <v>29</v>
      </c>
      <c r="C35" s="40" t="s">
        <v>17</v>
      </c>
      <c r="D35" s="40" t="s">
        <v>60</v>
      </c>
      <c r="E35" s="41" t="n">
        <v>0</v>
      </c>
      <c r="F35" s="42" t="n">
        <v>1</v>
      </c>
      <c r="G35" s="43" t="n">
        <v>0</v>
      </c>
    </row>
    <row r="36" customFormat="false" ht="15" hidden="false" customHeight="false" outlineLevel="0" collapsed="false">
      <c r="A36" s="45" t="n">
        <v>41112</v>
      </c>
      <c r="B36" s="46" t="s">
        <v>29</v>
      </c>
      <c r="C36" s="46" t="s">
        <v>17</v>
      </c>
      <c r="D36" s="40" t="s">
        <v>60</v>
      </c>
      <c r="E36" s="41" t="n">
        <v>0</v>
      </c>
      <c r="F36" s="47" t="n">
        <v>1</v>
      </c>
      <c r="G36" s="43" t="n">
        <v>0</v>
      </c>
    </row>
    <row r="37" customFormat="false" ht="15" hidden="false" customHeight="false" outlineLevel="0" collapsed="false">
      <c r="A37" s="45" t="n">
        <v>41112</v>
      </c>
      <c r="B37" s="46" t="s">
        <v>29</v>
      </c>
      <c r="C37" s="46" t="s">
        <v>17</v>
      </c>
      <c r="D37" s="40" t="s">
        <v>60</v>
      </c>
      <c r="E37" s="41" t="n">
        <v>0</v>
      </c>
      <c r="F37" s="47" t="n">
        <v>0</v>
      </c>
      <c r="G37" s="43" t="n">
        <v>0</v>
      </c>
    </row>
    <row r="38" customFormat="false" ht="15" hidden="false" customHeight="false" outlineLevel="0" collapsed="false">
      <c r="A38" s="45" t="n">
        <v>41112</v>
      </c>
      <c r="B38" s="46" t="s">
        <v>29</v>
      </c>
      <c r="C38" s="46" t="s">
        <v>17</v>
      </c>
      <c r="D38" s="40" t="s">
        <v>60</v>
      </c>
      <c r="E38" s="41" t="n">
        <v>0</v>
      </c>
      <c r="F38" s="47" t="n">
        <v>0</v>
      </c>
      <c r="G38" s="43" t="n">
        <v>0</v>
      </c>
    </row>
    <row r="39" customFormat="false" ht="15" hidden="false" customHeight="false" outlineLevel="0" collapsed="false">
      <c r="A39" s="39" t="n">
        <v>41113</v>
      </c>
      <c r="B39" s="40" t="s">
        <v>29</v>
      </c>
      <c r="C39" s="40" t="s">
        <v>18</v>
      </c>
      <c r="D39" s="40" t="s">
        <v>60</v>
      </c>
      <c r="E39" s="41" t="n">
        <v>0</v>
      </c>
      <c r="F39" s="42" t="n">
        <v>1</v>
      </c>
      <c r="G39" s="43" t="n">
        <v>0</v>
      </c>
    </row>
    <row r="40" customFormat="false" ht="15" hidden="false" customHeight="false" outlineLevel="0" collapsed="false">
      <c r="A40" s="39" t="n">
        <v>41113</v>
      </c>
      <c r="B40" s="40" t="s">
        <v>29</v>
      </c>
      <c r="C40" s="40" t="s">
        <v>18</v>
      </c>
      <c r="D40" s="40" t="s">
        <v>60</v>
      </c>
      <c r="E40" s="41" t="n">
        <v>1</v>
      </c>
      <c r="F40" s="42" t="n">
        <v>1</v>
      </c>
      <c r="G40" s="43" t="n">
        <v>1</v>
      </c>
    </row>
    <row r="41" customFormat="false" ht="15" hidden="false" customHeight="false" outlineLevel="0" collapsed="false">
      <c r="A41" s="39" t="n">
        <v>41113</v>
      </c>
      <c r="B41" s="40" t="s">
        <v>29</v>
      </c>
      <c r="C41" s="40" t="s">
        <v>18</v>
      </c>
      <c r="D41" s="40" t="s">
        <v>60</v>
      </c>
      <c r="E41" s="41" t="n">
        <v>1</v>
      </c>
      <c r="F41" s="44" t="n">
        <v>1</v>
      </c>
      <c r="G41" s="43" t="n">
        <v>1</v>
      </c>
    </row>
    <row r="42" customFormat="false" ht="15" hidden="false" customHeight="false" outlineLevel="0" collapsed="false">
      <c r="A42" s="39" t="n">
        <v>41113</v>
      </c>
      <c r="B42" s="40" t="s">
        <v>29</v>
      </c>
      <c r="C42" s="40" t="s">
        <v>18</v>
      </c>
      <c r="D42" s="40" t="s">
        <v>60</v>
      </c>
      <c r="E42" s="41" t="n">
        <v>0</v>
      </c>
      <c r="F42" s="42" t="n">
        <v>1</v>
      </c>
      <c r="G42" s="43" t="n">
        <v>0</v>
      </c>
    </row>
    <row r="43" customFormat="false" ht="15" hidden="false" customHeight="false" outlineLevel="0" collapsed="false">
      <c r="A43" s="39" t="n">
        <v>41113</v>
      </c>
      <c r="B43" s="40" t="s">
        <v>29</v>
      </c>
      <c r="C43" s="40" t="s">
        <v>18</v>
      </c>
      <c r="D43" s="40" t="s">
        <v>60</v>
      </c>
      <c r="E43" s="41" t="n">
        <v>0</v>
      </c>
      <c r="F43" s="42" t="n">
        <v>1</v>
      </c>
      <c r="G43" s="43" t="n">
        <v>0</v>
      </c>
    </row>
    <row r="44" customFormat="false" ht="15" hidden="false" customHeight="false" outlineLevel="0" collapsed="false">
      <c r="A44" s="39" t="n">
        <v>41113</v>
      </c>
      <c r="B44" s="40" t="s">
        <v>29</v>
      </c>
      <c r="C44" s="40" t="s">
        <v>18</v>
      </c>
      <c r="D44" s="40" t="s">
        <v>60</v>
      </c>
      <c r="E44" s="41" t="n">
        <v>1</v>
      </c>
      <c r="F44" s="42" t="n">
        <v>1</v>
      </c>
      <c r="G44" s="43" t="n">
        <v>1</v>
      </c>
    </row>
    <row r="45" customFormat="false" ht="15" hidden="false" customHeight="false" outlineLevel="0" collapsed="false">
      <c r="A45" s="39" t="n">
        <v>41113</v>
      </c>
      <c r="B45" s="40" t="s">
        <v>29</v>
      </c>
      <c r="C45" s="40" t="s">
        <v>18</v>
      </c>
      <c r="D45" s="40" t="s">
        <v>60</v>
      </c>
      <c r="E45" s="41" t="n">
        <v>1</v>
      </c>
      <c r="F45" s="44" t="n">
        <v>1</v>
      </c>
      <c r="G45" s="43" t="n">
        <v>1</v>
      </c>
    </row>
    <row r="46" customFormat="false" ht="15" hidden="false" customHeight="false" outlineLevel="0" collapsed="false">
      <c r="A46" s="39" t="n">
        <v>41113</v>
      </c>
      <c r="B46" s="40" t="s">
        <v>29</v>
      </c>
      <c r="C46" s="40" t="s">
        <v>18</v>
      </c>
      <c r="D46" s="40" t="s">
        <v>60</v>
      </c>
      <c r="E46" s="41" t="n">
        <v>1</v>
      </c>
      <c r="F46" s="42" t="n">
        <v>1</v>
      </c>
      <c r="G46" s="43" t="n">
        <v>1</v>
      </c>
    </row>
    <row r="47" customFormat="false" ht="15" hidden="false" customHeight="false" outlineLevel="0" collapsed="false">
      <c r="A47" s="39" t="n">
        <v>41113</v>
      </c>
      <c r="B47" s="40" t="s">
        <v>29</v>
      </c>
      <c r="C47" s="40" t="s">
        <v>18</v>
      </c>
      <c r="D47" s="40" t="s">
        <v>60</v>
      </c>
      <c r="E47" s="41" t="n">
        <v>1</v>
      </c>
      <c r="F47" s="42" t="n">
        <v>1</v>
      </c>
      <c r="G47" s="43" t="n">
        <v>1</v>
      </c>
    </row>
    <row r="48" customFormat="false" ht="15" hidden="false" customHeight="false" outlineLevel="0" collapsed="false">
      <c r="A48" s="45" t="n">
        <v>41113</v>
      </c>
      <c r="B48" s="46" t="s">
        <v>29</v>
      </c>
      <c r="C48" s="46" t="s">
        <v>18</v>
      </c>
      <c r="D48" s="40" t="s">
        <v>60</v>
      </c>
      <c r="E48" s="41" t="n">
        <v>1</v>
      </c>
      <c r="F48" s="47" t="n">
        <v>0</v>
      </c>
      <c r="G48" s="43" t="n">
        <v>0</v>
      </c>
    </row>
    <row r="49" customFormat="false" ht="15" hidden="false" customHeight="false" outlineLevel="0" collapsed="false">
      <c r="A49" s="39" t="n">
        <v>41113</v>
      </c>
      <c r="B49" s="40" t="s">
        <v>29</v>
      </c>
      <c r="C49" s="40" t="s">
        <v>18</v>
      </c>
      <c r="D49" s="40" t="s">
        <v>60</v>
      </c>
      <c r="E49" s="41" t="n">
        <v>1</v>
      </c>
      <c r="F49" s="42" t="n">
        <v>1</v>
      </c>
      <c r="G49" s="43" t="n">
        <v>1</v>
      </c>
    </row>
    <row r="50" customFormat="false" ht="15" hidden="false" customHeight="false" outlineLevel="0" collapsed="false">
      <c r="A50" s="39" t="n">
        <v>41113</v>
      </c>
      <c r="B50" s="40" t="s">
        <v>29</v>
      </c>
      <c r="C50" s="40" t="s">
        <v>18</v>
      </c>
      <c r="D50" s="40" t="s">
        <v>60</v>
      </c>
      <c r="E50" s="41" t="n">
        <v>1</v>
      </c>
      <c r="F50" s="42" t="n">
        <v>1</v>
      </c>
      <c r="G50" s="43" t="n">
        <v>1</v>
      </c>
    </row>
    <row r="51" customFormat="false" ht="15" hidden="false" customHeight="false" outlineLevel="0" collapsed="false">
      <c r="A51" s="39" t="n">
        <v>41113</v>
      </c>
      <c r="B51" s="40" t="s">
        <v>29</v>
      </c>
      <c r="C51" s="40" t="s">
        <v>17</v>
      </c>
      <c r="D51" s="40" t="s">
        <v>60</v>
      </c>
      <c r="E51" s="41" t="n">
        <v>0</v>
      </c>
      <c r="F51" s="42" t="n">
        <v>1</v>
      </c>
      <c r="G51" s="43" t="n">
        <v>0</v>
      </c>
    </row>
    <row r="52" customFormat="false" ht="15" hidden="false" customHeight="false" outlineLevel="0" collapsed="false">
      <c r="A52" s="39" t="n">
        <v>41113</v>
      </c>
      <c r="B52" s="40" t="s">
        <v>29</v>
      </c>
      <c r="C52" s="40" t="s">
        <v>17</v>
      </c>
      <c r="D52" s="40" t="s">
        <v>60</v>
      </c>
      <c r="E52" s="41" t="n">
        <v>0</v>
      </c>
      <c r="F52" s="44" t="n">
        <v>0</v>
      </c>
      <c r="G52" s="43" t="n">
        <v>0</v>
      </c>
    </row>
    <row r="53" customFormat="false" ht="15" hidden="false" customHeight="false" outlineLevel="0" collapsed="false">
      <c r="A53" s="39" t="n">
        <v>41113</v>
      </c>
      <c r="B53" s="40" t="s">
        <v>29</v>
      </c>
      <c r="C53" s="40" t="s">
        <v>17</v>
      </c>
      <c r="D53" s="40" t="s">
        <v>60</v>
      </c>
      <c r="E53" s="41" t="n">
        <v>0</v>
      </c>
      <c r="F53" s="42" t="n">
        <v>1</v>
      </c>
      <c r="G53" s="43" t="n">
        <v>0</v>
      </c>
    </row>
    <row r="54" customFormat="false" ht="15" hidden="false" customHeight="false" outlineLevel="0" collapsed="false">
      <c r="A54" s="45" t="n">
        <v>41113</v>
      </c>
      <c r="B54" s="46" t="s">
        <v>29</v>
      </c>
      <c r="C54" s="46" t="s">
        <v>17</v>
      </c>
      <c r="D54" s="40" t="s">
        <v>60</v>
      </c>
      <c r="E54" s="41" t="n">
        <v>0</v>
      </c>
      <c r="F54" s="47" t="n">
        <v>0</v>
      </c>
      <c r="G54" s="43" t="n">
        <v>0</v>
      </c>
    </row>
    <row r="55" customFormat="false" ht="15" hidden="false" customHeight="false" outlineLevel="0" collapsed="false">
      <c r="A55" s="39" t="n">
        <v>41113</v>
      </c>
      <c r="B55" s="40" t="s">
        <v>29</v>
      </c>
      <c r="C55" s="40" t="s">
        <v>17</v>
      </c>
      <c r="D55" s="40" t="s">
        <v>60</v>
      </c>
      <c r="E55" s="41" t="n">
        <v>0</v>
      </c>
      <c r="F55" s="42" t="n">
        <v>1</v>
      </c>
      <c r="G55" s="43" t="n">
        <v>0</v>
      </c>
    </row>
    <row r="56" customFormat="false" ht="15" hidden="false" customHeight="false" outlineLevel="0" collapsed="false">
      <c r="A56" s="45" t="n">
        <v>41113</v>
      </c>
      <c r="B56" s="46" t="s">
        <v>29</v>
      </c>
      <c r="C56" s="46" t="s">
        <v>17</v>
      </c>
      <c r="D56" s="40" t="s">
        <v>60</v>
      </c>
      <c r="E56" s="41" t="n">
        <v>0</v>
      </c>
      <c r="F56" s="47" t="n">
        <v>0</v>
      </c>
      <c r="G56" s="43" t="n">
        <v>0</v>
      </c>
    </row>
    <row r="57" customFormat="false" ht="15" hidden="false" customHeight="false" outlineLevel="0" collapsed="false">
      <c r="A57" s="45" t="n">
        <v>41113</v>
      </c>
      <c r="B57" s="46" t="s">
        <v>29</v>
      </c>
      <c r="C57" s="46" t="s">
        <v>17</v>
      </c>
      <c r="D57" s="40" t="s">
        <v>60</v>
      </c>
      <c r="E57" s="41" t="n">
        <v>0</v>
      </c>
      <c r="F57" s="47" t="n">
        <v>0</v>
      </c>
      <c r="G57" s="43" t="n">
        <v>0</v>
      </c>
    </row>
    <row r="58" customFormat="false" ht="15" hidden="false" customHeight="false" outlineLevel="0" collapsed="false">
      <c r="A58" s="45" t="n">
        <v>41113</v>
      </c>
      <c r="B58" s="46" t="s">
        <v>29</v>
      </c>
      <c r="C58" s="46" t="s">
        <v>17</v>
      </c>
      <c r="D58" s="40" t="s">
        <v>60</v>
      </c>
      <c r="E58" s="41" t="n">
        <v>0</v>
      </c>
      <c r="F58" s="47" t="n">
        <v>1</v>
      </c>
      <c r="G58" s="43" t="n">
        <v>0</v>
      </c>
    </row>
    <row r="59" customFormat="false" ht="15" hidden="false" customHeight="false" outlineLevel="0" collapsed="false">
      <c r="A59" s="39" t="n">
        <v>41113</v>
      </c>
      <c r="B59" s="40" t="s">
        <v>29</v>
      </c>
      <c r="C59" s="40" t="s">
        <v>17</v>
      </c>
      <c r="D59" s="40" t="s">
        <v>60</v>
      </c>
      <c r="E59" s="41" t="n">
        <v>0</v>
      </c>
      <c r="F59" s="42" t="n">
        <v>1</v>
      </c>
      <c r="G59" s="43" t="n">
        <v>0</v>
      </c>
    </row>
    <row r="60" customFormat="false" ht="15" hidden="false" customHeight="false" outlineLevel="0" collapsed="false">
      <c r="A60" s="39" t="n">
        <v>41113</v>
      </c>
      <c r="B60" s="40" t="s">
        <v>29</v>
      </c>
      <c r="C60" s="40" t="s">
        <v>17</v>
      </c>
      <c r="D60" s="40" t="s">
        <v>60</v>
      </c>
      <c r="E60" s="41" t="n">
        <v>0</v>
      </c>
      <c r="F60" s="44" t="n">
        <v>1</v>
      </c>
      <c r="G60" s="43" t="n">
        <v>0</v>
      </c>
    </row>
    <row r="61" customFormat="false" ht="15" hidden="false" customHeight="false" outlineLevel="0" collapsed="false">
      <c r="A61" s="45" t="n">
        <v>41113</v>
      </c>
      <c r="B61" s="46" t="s">
        <v>29</v>
      </c>
      <c r="C61" s="46" t="s">
        <v>17</v>
      </c>
      <c r="D61" s="40" t="s">
        <v>60</v>
      </c>
      <c r="E61" s="41" t="n">
        <v>0</v>
      </c>
      <c r="F61" s="47" t="n">
        <v>0</v>
      </c>
      <c r="G61" s="43" t="n">
        <v>0</v>
      </c>
    </row>
    <row r="62" customFormat="false" ht="15" hidden="false" customHeight="false" outlineLevel="0" collapsed="false">
      <c r="A62" s="45" t="n">
        <v>41113</v>
      </c>
      <c r="B62" s="46" t="s">
        <v>29</v>
      </c>
      <c r="C62" s="46" t="s">
        <v>17</v>
      </c>
      <c r="D62" s="40" t="s">
        <v>60</v>
      </c>
      <c r="E62" s="41" t="n">
        <v>0</v>
      </c>
      <c r="F62" s="47" t="n">
        <v>0</v>
      </c>
      <c r="G62" s="43" t="n">
        <v>0</v>
      </c>
    </row>
    <row r="63" customFormat="false" ht="15" hidden="false" customHeight="false" outlineLevel="0" collapsed="false">
      <c r="A63" s="39" t="n">
        <v>41113</v>
      </c>
      <c r="B63" s="40" t="s">
        <v>29</v>
      </c>
      <c r="C63" s="40" t="s">
        <v>17</v>
      </c>
      <c r="D63" s="40" t="s">
        <v>60</v>
      </c>
      <c r="E63" s="41" t="n">
        <v>0</v>
      </c>
      <c r="F63" s="44" t="n">
        <v>1</v>
      </c>
      <c r="G63" s="43" t="n">
        <v>0</v>
      </c>
    </row>
    <row r="64" customFormat="false" ht="15" hidden="false" customHeight="false" outlineLevel="0" collapsed="false">
      <c r="A64" s="45" t="n">
        <v>41113</v>
      </c>
      <c r="B64" s="46" t="s">
        <v>29</v>
      </c>
      <c r="C64" s="46" t="s">
        <v>17</v>
      </c>
      <c r="D64" s="40" t="s">
        <v>60</v>
      </c>
      <c r="E64" s="41" t="n">
        <v>0</v>
      </c>
      <c r="F64" s="47" t="n">
        <v>1</v>
      </c>
      <c r="G64" s="43" t="n">
        <v>0</v>
      </c>
    </row>
    <row r="65" customFormat="false" ht="15" hidden="false" customHeight="false" outlineLevel="0" collapsed="false">
      <c r="A65" s="45" t="n">
        <v>41113</v>
      </c>
      <c r="B65" s="46" t="s">
        <v>29</v>
      </c>
      <c r="C65" s="46" t="s">
        <v>17</v>
      </c>
      <c r="D65" s="40" t="s">
        <v>60</v>
      </c>
      <c r="E65" s="41" t="n">
        <v>0</v>
      </c>
      <c r="F65" s="47" t="n">
        <v>0</v>
      </c>
      <c r="G65" s="43" t="n">
        <v>0</v>
      </c>
    </row>
    <row r="66" customFormat="false" ht="15" hidden="false" customHeight="false" outlineLevel="0" collapsed="false">
      <c r="A66" s="39" t="n">
        <v>41113</v>
      </c>
      <c r="B66" s="40" t="s">
        <v>29</v>
      </c>
      <c r="C66" s="40" t="s">
        <v>17</v>
      </c>
      <c r="D66" s="40" t="s">
        <v>60</v>
      </c>
      <c r="E66" s="41" t="n">
        <v>0</v>
      </c>
      <c r="F66" s="42" t="n">
        <v>1</v>
      </c>
      <c r="G66" s="43" t="n">
        <v>0</v>
      </c>
    </row>
    <row r="67" customFormat="false" ht="15" hidden="false" customHeight="false" outlineLevel="0" collapsed="false">
      <c r="A67" s="39" t="n">
        <v>41113</v>
      </c>
      <c r="B67" s="40" t="s">
        <v>29</v>
      </c>
      <c r="C67" s="40" t="s">
        <v>18</v>
      </c>
      <c r="D67" s="40" t="s">
        <v>60</v>
      </c>
      <c r="E67" s="41" t="n">
        <v>1</v>
      </c>
      <c r="F67" s="42" t="n">
        <v>1</v>
      </c>
      <c r="G67" s="43" t="n">
        <v>1</v>
      </c>
    </row>
    <row r="68" customFormat="false" ht="15" hidden="false" customHeight="false" outlineLevel="0" collapsed="false">
      <c r="A68" s="39" t="n">
        <v>41113</v>
      </c>
      <c r="B68" s="40" t="s">
        <v>29</v>
      </c>
      <c r="C68" s="40" t="s">
        <v>17</v>
      </c>
      <c r="D68" s="40" t="s">
        <v>60</v>
      </c>
      <c r="E68" s="41" t="n">
        <v>0</v>
      </c>
      <c r="F68" s="44" t="n">
        <v>0</v>
      </c>
      <c r="G68" s="43" t="n">
        <v>0</v>
      </c>
    </row>
    <row r="69" customFormat="false" ht="15" hidden="false" customHeight="false" outlineLevel="0" collapsed="false">
      <c r="A69" s="45" t="n">
        <v>41113</v>
      </c>
      <c r="B69" s="46" t="s">
        <v>29</v>
      </c>
      <c r="C69" s="46" t="s">
        <v>17</v>
      </c>
      <c r="D69" s="40" t="s">
        <v>60</v>
      </c>
      <c r="E69" s="41" t="n">
        <v>0</v>
      </c>
      <c r="F69" s="42" t="n">
        <v>1</v>
      </c>
      <c r="G69" s="43" t="n">
        <v>0</v>
      </c>
    </row>
    <row r="70" customFormat="false" ht="15" hidden="false" customHeight="false" outlineLevel="0" collapsed="false">
      <c r="A70" s="39" t="n">
        <v>41077</v>
      </c>
      <c r="B70" s="40" t="s">
        <v>28</v>
      </c>
      <c r="C70" s="40" t="s">
        <v>18</v>
      </c>
      <c r="D70" s="40" t="s">
        <v>63</v>
      </c>
      <c r="E70" s="41" t="n">
        <v>1</v>
      </c>
      <c r="F70" s="42" t="n">
        <v>1</v>
      </c>
      <c r="G70" s="43" t="n">
        <v>1</v>
      </c>
    </row>
    <row r="71" customFormat="false" ht="15" hidden="false" customHeight="false" outlineLevel="0" collapsed="false">
      <c r="A71" s="39" t="n">
        <v>41077</v>
      </c>
      <c r="B71" s="40" t="s">
        <v>28</v>
      </c>
      <c r="C71" s="40" t="s">
        <v>18</v>
      </c>
      <c r="D71" s="40" t="s">
        <v>63</v>
      </c>
      <c r="E71" s="41" t="n">
        <v>1</v>
      </c>
      <c r="F71" s="42" t="n">
        <v>1</v>
      </c>
      <c r="G71" s="43" t="n">
        <v>1</v>
      </c>
    </row>
    <row r="72" customFormat="false" ht="15" hidden="false" customHeight="false" outlineLevel="0" collapsed="false">
      <c r="A72" s="48" t="n">
        <v>41077</v>
      </c>
      <c r="B72" s="49" t="s">
        <v>28</v>
      </c>
      <c r="C72" s="49" t="s">
        <v>18</v>
      </c>
      <c r="D72" s="40" t="s">
        <v>63</v>
      </c>
      <c r="E72" s="41" t="n">
        <v>1</v>
      </c>
      <c r="F72" s="42" t="n">
        <v>1</v>
      </c>
      <c r="G72" s="43" t="n">
        <v>1</v>
      </c>
    </row>
    <row r="73" customFormat="false" ht="15" hidden="false" customHeight="false" outlineLevel="0" collapsed="false">
      <c r="A73" s="39" t="n">
        <v>41077</v>
      </c>
      <c r="B73" s="40" t="s">
        <v>28</v>
      </c>
      <c r="C73" s="40" t="s">
        <v>18</v>
      </c>
      <c r="D73" s="40" t="s">
        <v>63</v>
      </c>
      <c r="E73" s="41" t="n">
        <v>1</v>
      </c>
      <c r="F73" s="44" t="n">
        <v>1</v>
      </c>
      <c r="G73" s="43" t="n">
        <v>1</v>
      </c>
    </row>
    <row r="74" customFormat="false" ht="15" hidden="false" customHeight="false" outlineLevel="0" collapsed="false">
      <c r="A74" s="39" t="n">
        <v>41077</v>
      </c>
      <c r="B74" s="40" t="s">
        <v>28</v>
      </c>
      <c r="C74" s="40" t="s">
        <v>18</v>
      </c>
      <c r="D74" s="40" t="s">
        <v>63</v>
      </c>
      <c r="E74" s="41" t="n">
        <v>1</v>
      </c>
      <c r="F74" s="42" t="n">
        <v>1</v>
      </c>
      <c r="G74" s="43" t="n">
        <v>1</v>
      </c>
    </row>
    <row r="75" customFormat="false" ht="15" hidden="false" customHeight="false" outlineLevel="0" collapsed="false">
      <c r="A75" s="39" t="n">
        <v>41077</v>
      </c>
      <c r="B75" s="40" t="s">
        <v>28</v>
      </c>
      <c r="C75" s="40" t="s">
        <v>18</v>
      </c>
      <c r="D75" s="40" t="s">
        <v>63</v>
      </c>
      <c r="E75" s="41" t="n">
        <v>1</v>
      </c>
      <c r="F75" s="42" t="n">
        <v>1</v>
      </c>
      <c r="G75" s="43" t="n">
        <v>1</v>
      </c>
    </row>
    <row r="76" customFormat="false" ht="15" hidden="false" customHeight="false" outlineLevel="0" collapsed="false">
      <c r="A76" s="39" t="n">
        <v>41077</v>
      </c>
      <c r="B76" s="40" t="s">
        <v>28</v>
      </c>
      <c r="C76" s="40" t="s">
        <v>18</v>
      </c>
      <c r="D76" s="40" t="s">
        <v>63</v>
      </c>
      <c r="E76" s="41" t="n">
        <v>0</v>
      </c>
      <c r="F76" s="44" t="n">
        <v>0</v>
      </c>
      <c r="G76" s="43" t="n">
        <v>0</v>
      </c>
    </row>
    <row r="77" customFormat="false" ht="15" hidden="false" customHeight="false" outlineLevel="0" collapsed="false">
      <c r="A77" s="39" t="n">
        <v>41077</v>
      </c>
      <c r="B77" s="40" t="s">
        <v>28</v>
      </c>
      <c r="C77" s="40" t="s">
        <v>18</v>
      </c>
      <c r="D77" s="40" t="s">
        <v>63</v>
      </c>
      <c r="E77" s="41" t="n">
        <v>1</v>
      </c>
      <c r="F77" s="42" t="n">
        <v>1</v>
      </c>
      <c r="G77" s="43" t="n">
        <v>1</v>
      </c>
    </row>
    <row r="78" customFormat="false" ht="15" hidden="false" customHeight="false" outlineLevel="0" collapsed="false">
      <c r="A78" s="39" t="n">
        <v>41077</v>
      </c>
      <c r="B78" s="40" t="s">
        <v>28</v>
      </c>
      <c r="C78" s="40" t="s">
        <v>18</v>
      </c>
      <c r="D78" s="40" t="s">
        <v>63</v>
      </c>
      <c r="E78" s="41" t="n">
        <v>1</v>
      </c>
      <c r="F78" s="42" t="n">
        <v>1</v>
      </c>
      <c r="G78" s="43" t="n">
        <v>1</v>
      </c>
    </row>
    <row r="79" customFormat="false" ht="15" hidden="false" customHeight="false" outlineLevel="0" collapsed="false">
      <c r="A79" s="39" t="n">
        <v>41077</v>
      </c>
      <c r="B79" s="40" t="s">
        <v>28</v>
      </c>
      <c r="C79" s="40" t="s">
        <v>18</v>
      </c>
      <c r="D79" s="40" t="s">
        <v>63</v>
      </c>
      <c r="E79" s="41" t="n">
        <v>1</v>
      </c>
      <c r="F79" s="42" t="n">
        <v>1</v>
      </c>
      <c r="G79" s="43" t="n">
        <v>1</v>
      </c>
    </row>
    <row r="80" customFormat="false" ht="15" hidden="false" customHeight="false" outlineLevel="0" collapsed="false">
      <c r="A80" s="39" t="n">
        <v>41077</v>
      </c>
      <c r="B80" s="40" t="s">
        <v>28</v>
      </c>
      <c r="C80" s="40" t="s">
        <v>18</v>
      </c>
      <c r="D80" s="40" t="s">
        <v>63</v>
      </c>
      <c r="E80" s="41" t="n">
        <v>1</v>
      </c>
      <c r="F80" s="42" t="n">
        <v>1</v>
      </c>
      <c r="G80" s="43" t="n">
        <v>1</v>
      </c>
    </row>
    <row r="81" customFormat="false" ht="15" hidden="false" customHeight="false" outlineLevel="0" collapsed="false">
      <c r="A81" s="39" t="n">
        <v>41077</v>
      </c>
      <c r="B81" s="40" t="s">
        <v>28</v>
      </c>
      <c r="C81" s="40" t="s">
        <v>18</v>
      </c>
      <c r="D81" s="40" t="s">
        <v>63</v>
      </c>
      <c r="E81" s="41" t="n">
        <v>1</v>
      </c>
      <c r="F81" s="42" t="n">
        <v>1</v>
      </c>
      <c r="G81" s="43" t="n">
        <v>1</v>
      </c>
    </row>
    <row r="82" customFormat="false" ht="15" hidden="false" customHeight="false" outlineLevel="0" collapsed="false">
      <c r="A82" s="39" t="n">
        <v>41077</v>
      </c>
      <c r="B82" s="40" t="s">
        <v>28</v>
      </c>
      <c r="C82" s="40" t="s">
        <v>18</v>
      </c>
      <c r="D82" s="40" t="s">
        <v>63</v>
      </c>
      <c r="E82" s="41" t="n">
        <v>1</v>
      </c>
      <c r="F82" s="42" t="n">
        <v>1</v>
      </c>
      <c r="G82" s="43" t="n">
        <v>1</v>
      </c>
    </row>
    <row r="83" customFormat="false" ht="15" hidden="false" customHeight="false" outlineLevel="0" collapsed="false">
      <c r="A83" s="39" t="n">
        <v>41077</v>
      </c>
      <c r="B83" s="40" t="s">
        <v>28</v>
      </c>
      <c r="C83" s="40" t="s">
        <v>18</v>
      </c>
      <c r="D83" s="40" t="s">
        <v>63</v>
      </c>
      <c r="E83" s="41" t="n">
        <v>1</v>
      </c>
      <c r="F83" s="42" t="n">
        <v>1</v>
      </c>
      <c r="G83" s="43" t="n">
        <v>1</v>
      </c>
    </row>
    <row r="84" customFormat="false" ht="15" hidden="false" customHeight="false" outlineLevel="0" collapsed="false">
      <c r="A84" s="39" t="n">
        <v>41077</v>
      </c>
      <c r="B84" s="40" t="s">
        <v>28</v>
      </c>
      <c r="C84" s="40" t="s">
        <v>17</v>
      </c>
      <c r="D84" s="40" t="s">
        <v>63</v>
      </c>
      <c r="E84" s="41" t="n">
        <v>0</v>
      </c>
      <c r="F84" s="44" t="n">
        <v>0</v>
      </c>
      <c r="G84" s="43" t="n">
        <v>0</v>
      </c>
    </row>
    <row r="85" customFormat="false" ht="15" hidden="false" customHeight="false" outlineLevel="0" collapsed="false">
      <c r="A85" s="39" t="n">
        <v>41077</v>
      </c>
      <c r="B85" s="40" t="s">
        <v>28</v>
      </c>
      <c r="C85" s="40" t="s">
        <v>17</v>
      </c>
      <c r="D85" s="40" t="s">
        <v>63</v>
      </c>
      <c r="E85" s="41" t="n">
        <v>0</v>
      </c>
      <c r="F85" s="44" t="n">
        <v>0</v>
      </c>
      <c r="G85" s="43" t="n">
        <v>0</v>
      </c>
    </row>
    <row r="86" customFormat="false" ht="15" hidden="false" customHeight="false" outlineLevel="0" collapsed="false">
      <c r="A86" s="39" t="n">
        <v>41077</v>
      </c>
      <c r="B86" s="40" t="s">
        <v>28</v>
      </c>
      <c r="C86" s="40" t="s">
        <v>17</v>
      </c>
      <c r="D86" s="40" t="s">
        <v>63</v>
      </c>
      <c r="E86" s="41" t="n">
        <v>0</v>
      </c>
      <c r="F86" s="42" t="n">
        <v>1</v>
      </c>
      <c r="G86" s="43" t="n">
        <v>0</v>
      </c>
    </row>
    <row r="87" customFormat="false" ht="15" hidden="false" customHeight="false" outlineLevel="0" collapsed="false">
      <c r="A87" s="39" t="n">
        <v>41077</v>
      </c>
      <c r="B87" s="40" t="s">
        <v>28</v>
      </c>
      <c r="C87" s="40" t="s">
        <v>17</v>
      </c>
      <c r="D87" s="40" t="s">
        <v>63</v>
      </c>
      <c r="E87" s="41" t="n">
        <v>0</v>
      </c>
      <c r="F87" s="44" t="n">
        <v>1</v>
      </c>
      <c r="G87" s="43" t="n">
        <v>0</v>
      </c>
    </row>
    <row r="88" customFormat="false" ht="15" hidden="false" customHeight="false" outlineLevel="0" collapsed="false">
      <c r="A88" s="39" t="n">
        <v>41077</v>
      </c>
      <c r="B88" s="40" t="s">
        <v>28</v>
      </c>
      <c r="C88" s="40" t="s">
        <v>17</v>
      </c>
      <c r="D88" s="40" t="s">
        <v>63</v>
      </c>
      <c r="E88" s="41" t="n">
        <v>0</v>
      </c>
      <c r="F88" s="44" t="n">
        <v>1</v>
      </c>
      <c r="G88" s="43" t="n">
        <v>0</v>
      </c>
    </row>
    <row r="89" customFormat="false" ht="15" hidden="false" customHeight="false" outlineLevel="0" collapsed="false">
      <c r="A89" s="39" t="n">
        <v>41077</v>
      </c>
      <c r="B89" s="40" t="s">
        <v>28</v>
      </c>
      <c r="C89" s="40" t="s">
        <v>17</v>
      </c>
      <c r="D89" s="40" t="s">
        <v>63</v>
      </c>
      <c r="E89" s="41" t="n">
        <v>0</v>
      </c>
      <c r="F89" s="44" t="n">
        <v>0</v>
      </c>
      <c r="G89" s="43" t="n">
        <v>0</v>
      </c>
    </row>
    <row r="90" customFormat="false" ht="15" hidden="false" customHeight="false" outlineLevel="0" collapsed="false">
      <c r="A90" s="39" t="n">
        <v>41077</v>
      </c>
      <c r="B90" s="40" t="s">
        <v>28</v>
      </c>
      <c r="C90" s="40" t="s">
        <v>17</v>
      </c>
      <c r="D90" s="40" t="s">
        <v>63</v>
      </c>
      <c r="E90" s="41" t="n">
        <v>0</v>
      </c>
      <c r="F90" s="44" t="n">
        <v>0</v>
      </c>
      <c r="G90" s="43" t="n">
        <v>0</v>
      </c>
    </row>
    <row r="91" customFormat="false" ht="15" hidden="false" customHeight="false" outlineLevel="0" collapsed="false">
      <c r="A91" s="39" t="n">
        <v>41077</v>
      </c>
      <c r="B91" s="40" t="s">
        <v>28</v>
      </c>
      <c r="C91" s="40" t="s">
        <v>17</v>
      </c>
      <c r="D91" s="40" t="s">
        <v>63</v>
      </c>
      <c r="E91" s="41" t="n">
        <v>0</v>
      </c>
      <c r="F91" s="42" t="n">
        <v>1</v>
      </c>
      <c r="G91" s="43" t="n">
        <v>0</v>
      </c>
    </row>
    <row r="92" customFormat="false" ht="15" hidden="false" customHeight="false" outlineLevel="0" collapsed="false">
      <c r="A92" s="39" t="n">
        <v>41077</v>
      </c>
      <c r="B92" s="40" t="s">
        <v>28</v>
      </c>
      <c r="C92" s="40" t="s">
        <v>17</v>
      </c>
      <c r="D92" s="40" t="s">
        <v>63</v>
      </c>
      <c r="E92" s="41" t="n">
        <v>0</v>
      </c>
      <c r="F92" s="44" t="n">
        <v>0</v>
      </c>
      <c r="G92" s="43" t="n">
        <v>0</v>
      </c>
    </row>
    <row r="93" customFormat="false" ht="15" hidden="false" customHeight="false" outlineLevel="0" collapsed="false">
      <c r="A93" s="39" t="n">
        <v>41077</v>
      </c>
      <c r="B93" s="40" t="s">
        <v>28</v>
      </c>
      <c r="C93" s="40" t="s">
        <v>17</v>
      </c>
      <c r="D93" s="40" t="s">
        <v>63</v>
      </c>
      <c r="E93" s="41" t="n">
        <v>0</v>
      </c>
      <c r="F93" s="44" t="n">
        <v>0</v>
      </c>
      <c r="G93" s="43" t="n">
        <v>0</v>
      </c>
    </row>
    <row r="94" customFormat="false" ht="15" hidden="false" customHeight="false" outlineLevel="0" collapsed="false">
      <c r="A94" s="39" t="n">
        <v>41077</v>
      </c>
      <c r="B94" s="40" t="s">
        <v>28</v>
      </c>
      <c r="C94" s="40" t="s">
        <v>17</v>
      </c>
      <c r="D94" s="40" t="s">
        <v>63</v>
      </c>
      <c r="E94" s="41" t="n">
        <v>0</v>
      </c>
      <c r="F94" s="44" t="n">
        <v>0</v>
      </c>
      <c r="G94" s="43" t="n">
        <v>0</v>
      </c>
    </row>
    <row r="95" customFormat="false" ht="15" hidden="false" customHeight="false" outlineLevel="0" collapsed="false">
      <c r="A95" s="39" t="n">
        <v>41077</v>
      </c>
      <c r="B95" s="40" t="s">
        <v>28</v>
      </c>
      <c r="C95" s="40" t="s">
        <v>17</v>
      </c>
      <c r="D95" s="40" t="s">
        <v>63</v>
      </c>
      <c r="E95" s="41" t="n">
        <v>0</v>
      </c>
      <c r="F95" s="44" t="n">
        <v>0</v>
      </c>
      <c r="G95" s="43" t="n">
        <v>0</v>
      </c>
    </row>
    <row r="96" customFormat="false" ht="15" hidden="false" customHeight="false" outlineLevel="0" collapsed="false">
      <c r="A96" s="39" t="n">
        <v>41077</v>
      </c>
      <c r="B96" s="40" t="s">
        <v>28</v>
      </c>
      <c r="C96" s="40" t="s">
        <v>17</v>
      </c>
      <c r="D96" s="40" t="s">
        <v>63</v>
      </c>
      <c r="E96" s="41" t="n">
        <v>0</v>
      </c>
      <c r="F96" s="44" t="n">
        <v>0</v>
      </c>
      <c r="G96" s="43" t="n">
        <v>0</v>
      </c>
    </row>
    <row r="97" customFormat="false" ht="15" hidden="false" customHeight="false" outlineLevel="0" collapsed="false">
      <c r="A97" s="39" t="n">
        <v>41077</v>
      </c>
      <c r="B97" s="40" t="s">
        <v>28</v>
      </c>
      <c r="C97" s="40" t="s">
        <v>17</v>
      </c>
      <c r="D97" s="40" t="s">
        <v>63</v>
      </c>
      <c r="E97" s="41" t="n">
        <v>0</v>
      </c>
      <c r="F97" s="44" t="n">
        <v>0</v>
      </c>
      <c r="G97" s="43" t="n">
        <v>0</v>
      </c>
    </row>
    <row r="98" customFormat="false" ht="15" hidden="false" customHeight="false" outlineLevel="0" collapsed="false">
      <c r="A98" s="39" t="n">
        <v>41077</v>
      </c>
      <c r="B98" s="40" t="s">
        <v>28</v>
      </c>
      <c r="C98" s="40" t="s">
        <v>17</v>
      </c>
      <c r="D98" s="40" t="s">
        <v>63</v>
      </c>
      <c r="E98" s="41" t="n">
        <v>0</v>
      </c>
      <c r="F98" s="44" t="n">
        <v>0</v>
      </c>
      <c r="G98" s="43" t="n">
        <v>0</v>
      </c>
    </row>
    <row r="99" customFormat="false" ht="15" hidden="false" customHeight="false" outlineLevel="0" collapsed="false">
      <c r="A99" s="39" t="n">
        <v>41077</v>
      </c>
      <c r="B99" s="40" t="s">
        <v>28</v>
      </c>
      <c r="C99" s="40" t="s">
        <v>17</v>
      </c>
      <c r="D99" s="40" t="s">
        <v>63</v>
      </c>
      <c r="E99" s="41" t="n">
        <v>0</v>
      </c>
      <c r="F99" s="44" t="n">
        <v>0</v>
      </c>
      <c r="G99" s="43" t="n">
        <v>0</v>
      </c>
    </row>
    <row r="100" customFormat="false" ht="15" hidden="false" customHeight="false" outlineLevel="0" collapsed="false">
      <c r="A100" s="39" t="n">
        <v>41077</v>
      </c>
      <c r="B100" s="40" t="s">
        <v>28</v>
      </c>
      <c r="C100" s="40" t="s">
        <v>17</v>
      </c>
      <c r="D100" s="40" t="s">
        <v>63</v>
      </c>
      <c r="E100" s="41" t="n">
        <v>0</v>
      </c>
      <c r="F100" s="44" t="n">
        <v>1</v>
      </c>
      <c r="G100" s="43" t="n">
        <v>0</v>
      </c>
    </row>
    <row r="101" customFormat="false" ht="15" hidden="false" customHeight="false" outlineLevel="0" collapsed="false">
      <c r="A101" s="39" t="n">
        <v>41077</v>
      </c>
      <c r="B101" s="40" t="s">
        <v>28</v>
      </c>
      <c r="C101" s="40" t="s">
        <v>17</v>
      </c>
      <c r="D101" s="40" t="s">
        <v>63</v>
      </c>
      <c r="E101" s="41" t="n">
        <v>0</v>
      </c>
      <c r="F101" s="44" t="n">
        <v>0</v>
      </c>
      <c r="G101" s="43" t="n">
        <v>0</v>
      </c>
    </row>
    <row r="102" customFormat="false" ht="15" hidden="false" customHeight="false" outlineLevel="0" collapsed="false">
      <c r="A102" s="39" t="n">
        <v>41077</v>
      </c>
      <c r="B102" s="40" t="s">
        <v>28</v>
      </c>
      <c r="C102" s="40" t="s">
        <v>17</v>
      </c>
      <c r="D102" s="40" t="s">
        <v>63</v>
      </c>
      <c r="E102" s="41" t="n">
        <v>0</v>
      </c>
      <c r="F102" s="42" t="n">
        <v>1</v>
      </c>
      <c r="G102" s="43" t="n">
        <v>0</v>
      </c>
    </row>
    <row r="103" customFormat="false" ht="15" hidden="false" customHeight="false" outlineLevel="0" collapsed="false">
      <c r="A103" s="39" t="n">
        <v>41077</v>
      </c>
      <c r="B103" s="40" t="s">
        <v>28</v>
      </c>
      <c r="C103" s="40" t="s">
        <v>17</v>
      </c>
      <c r="D103" s="40" t="s">
        <v>63</v>
      </c>
      <c r="E103" s="41" t="n">
        <v>0</v>
      </c>
      <c r="F103" s="44" t="n">
        <v>0</v>
      </c>
      <c r="G103" s="43" t="n">
        <v>0</v>
      </c>
    </row>
    <row r="104" customFormat="false" ht="15" hidden="false" customHeight="false" outlineLevel="0" collapsed="false">
      <c r="A104" s="39" t="n">
        <v>41077</v>
      </c>
      <c r="B104" s="40" t="s">
        <v>28</v>
      </c>
      <c r="C104" s="40" t="s">
        <v>17</v>
      </c>
      <c r="D104" s="40" t="s">
        <v>63</v>
      </c>
      <c r="E104" s="41" t="n">
        <v>0</v>
      </c>
      <c r="F104" s="44" t="n">
        <v>0</v>
      </c>
      <c r="G104" s="43" t="n">
        <v>0</v>
      </c>
    </row>
    <row r="105" customFormat="false" ht="15" hidden="false" customHeight="false" outlineLevel="0" collapsed="false">
      <c r="A105" s="39" t="n">
        <v>41077</v>
      </c>
      <c r="B105" s="40" t="s">
        <v>28</v>
      </c>
      <c r="C105" s="40" t="s">
        <v>17</v>
      </c>
      <c r="D105" s="40" t="s">
        <v>63</v>
      </c>
      <c r="E105" s="41" t="n">
        <v>0</v>
      </c>
      <c r="F105" s="44" t="n">
        <v>1</v>
      </c>
      <c r="G105" s="43" t="n">
        <v>0</v>
      </c>
    </row>
    <row r="106" customFormat="false" ht="15" hidden="false" customHeight="false" outlineLevel="0" collapsed="false">
      <c r="A106" s="39" t="n">
        <v>41077</v>
      </c>
      <c r="B106" s="40" t="s">
        <v>28</v>
      </c>
      <c r="C106" s="40" t="s">
        <v>17</v>
      </c>
      <c r="D106" s="40" t="s">
        <v>63</v>
      </c>
      <c r="E106" s="41" t="n">
        <v>0</v>
      </c>
      <c r="F106" s="44" t="n">
        <v>1</v>
      </c>
      <c r="G106" s="43" t="n">
        <v>0</v>
      </c>
    </row>
    <row r="107" customFormat="false" ht="15" hidden="false" customHeight="false" outlineLevel="0" collapsed="false">
      <c r="A107" s="39" t="n">
        <v>41077</v>
      </c>
      <c r="B107" s="40" t="s">
        <v>28</v>
      </c>
      <c r="C107" s="40" t="s">
        <v>17</v>
      </c>
      <c r="D107" s="40" t="s">
        <v>63</v>
      </c>
      <c r="E107" s="41" t="n">
        <v>0</v>
      </c>
      <c r="F107" s="44" t="n">
        <v>0</v>
      </c>
      <c r="G107" s="43" t="n">
        <v>0</v>
      </c>
    </row>
    <row r="108" customFormat="false" ht="15" hidden="false" customHeight="false" outlineLevel="0" collapsed="false">
      <c r="A108" s="48" t="n">
        <v>41077</v>
      </c>
      <c r="B108" s="49" t="s">
        <v>28</v>
      </c>
      <c r="C108" s="49" t="s">
        <v>17</v>
      </c>
      <c r="D108" s="40" t="s">
        <v>63</v>
      </c>
      <c r="E108" s="41" t="n">
        <v>0</v>
      </c>
      <c r="F108" s="42" t="n">
        <v>1</v>
      </c>
      <c r="G108" s="43" t="n">
        <v>0</v>
      </c>
    </row>
    <row r="109" customFormat="false" ht="15" hidden="false" customHeight="false" outlineLevel="0" collapsed="false">
      <c r="A109" s="39" t="n">
        <v>41077</v>
      </c>
      <c r="B109" s="40" t="s">
        <v>28</v>
      </c>
      <c r="C109" s="40" t="s">
        <v>17</v>
      </c>
      <c r="D109" s="40" t="s">
        <v>63</v>
      </c>
      <c r="E109" s="41" t="n">
        <v>0</v>
      </c>
      <c r="F109" s="42" t="n">
        <v>1</v>
      </c>
      <c r="G109" s="43" t="n">
        <v>0</v>
      </c>
    </row>
    <row r="110" customFormat="false" ht="15" hidden="false" customHeight="false" outlineLevel="0" collapsed="false">
      <c r="A110" s="39" t="n">
        <v>41077</v>
      </c>
      <c r="B110" s="40" t="s">
        <v>28</v>
      </c>
      <c r="C110" s="40" t="s">
        <v>17</v>
      </c>
      <c r="D110" s="40" t="s">
        <v>63</v>
      </c>
      <c r="E110" s="41" t="n">
        <v>0</v>
      </c>
      <c r="F110" s="44" t="n">
        <v>0</v>
      </c>
      <c r="G110" s="43" t="n">
        <v>0</v>
      </c>
    </row>
    <row r="111" customFormat="false" ht="15" hidden="false" customHeight="false" outlineLevel="0" collapsed="false">
      <c r="A111" s="39" t="n">
        <v>41077</v>
      </c>
      <c r="B111" s="40" t="s">
        <v>28</v>
      </c>
      <c r="C111" s="40" t="s">
        <v>17</v>
      </c>
      <c r="D111" s="40" t="s">
        <v>63</v>
      </c>
      <c r="E111" s="41" t="n">
        <v>0</v>
      </c>
      <c r="F111" s="42" t="n">
        <v>1</v>
      </c>
      <c r="G111" s="43" t="n">
        <v>0</v>
      </c>
    </row>
    <row r="112" customFormat="false" ht="15" hidden="false" customHeight="false" outlineLevel="0" collapsed="false">
      <c r="A112" s="39" t="n">
        <v>41077</v>
      </c>
      <c r="B112" s="40" t="s">
        <v>28</v>
      </c>
      <c r="C112" s="40" t="s">
        <v>17</v>
      </c>
      <c r="D112" s="40" t="s">
        <v>63</v>
      </c>
      <c r="E112" s="41" t="n">
        <v>0</v>
      </c>
      <c r="F112" s="42" t="n">
        <v>1</v>
      </c>
      <c r="G112" s="43" t="n">
        <v>0</v>
      </c>
    </row>
    <row r="113" customFormat="false" ht="15" hidden="false" customHeight="false" outlineLevel="0" collapsed="false">
      <c r="A113" s="39" t="n">
        <v>41077</v>
      </c>
      <c r="B113" s="40" t="s">
        <v>28</v>
      </c>
      <c r="C113" s="40" t="s">
        <v>17</v>
      </c>
      <c r="D113" s="40" t="s">
        <v>63</v>
      </c>
      <c r="E113" s="41" t="n">
        <v>0</v>
      </c>
      <c r="F113" s="42" t="n">
        <v>1</v>
      </c>
      <c r="G113" s="43" t="n">
        <v>0</v>
      </c>
    </row>
    <row r="114" customFormat="false" ht="15" hidden="false" customHeight="false" outlineLevel="0" collapsed="false">
      <c r="A114" s="39" t="n">
        <v>41077</v>
      </c>
      <c r="B114" s="40" t="s">
        <v>28</v>
      </c>
      <c r="C114" s="40" t="s">
        <v>17</v>
      </c>
      <c r="D114" s="40" t="s">
        <v>63</v>
      </c>
      <c r="E114" s="41" t="n">
        <v>0</v>
      </c>
      <c r="F114" s="42" t="n">
        <v>1</v>
      </c>
      <c r="G114" s="43" t="n">
        <v>0</v>
      </c>
    </row>
    <row r="115" customFormat="false" ht="15" hidden="false" customHeight="false" outlineLevel="0" collapsed="false">
      <c r="A115" s="39" t="n">
        <v>41077</v>
      </c>
      <c r="B115" s="40" t="s">
        <v>28</v>
      </c>
      <c r="C115" s="40" t="s">
        <v>17</v>
      </c>
      <c r="D115" s="40" t="s">
        <v>63</v>
      </c>
      <c r="E115" s="41" t="n">
        <v>0</v>
      </c>
      <c r="F115" s="44" t="n">
        <v>0</v>
      </c>
      <c r="G115" s="43" t="n">
        <v>0</v>
      </c>
    </row>
    <row r="116" customFormat="false" ht="15" hidden="false" customHeight="false" outlineLevel="0" collapsed="false">
      <c r="A116" s="39" t="n">
        <v>41077</v>
      </c>
      <c r="B116" s="40" t="s">
        <v>28</v>
      </c>
      <c r="C116" s="40" t="s">
        <v>17</v>
      </c>
      <c r="D116" s="40" t="s">
        <v>63</v>
      </c>
      <c r="E116" s="41" t="n">
        <v>0</v>
      </c>
      <c r="F116" s="42" t="n">
        <v>1</v>
      </c>
      <c r="G116" s="43" t="n">
        <v>0</v>
      </c>
    </row>
    <row r="117" customFormat="false" ht="15" hidden="false" customHeight="false" outlineLevel="0" collapsed="false">
      <c r="A117" s="39" t="n">
        <v>41077</v>
      </c>
      <c r="B117" s="40" t="s">
        <v>28</v>
      </c>
      <c r="C117" s="40" t="s">
        <v>17</v>
      </c>
      <c r="D117" s="40" t="s">
        <v>63</v>
      </c>
      <c r="E117" s="41" t="n">
        <v>0</v>
      </c>
      <c r="F117" s="42" t="n">
        <v>1</v>
      </c>
      <c r="G117" s="43" t="n">
        <v>0</v>
      </c>
    </row>
    <row r="118" customFormat="false" ht="15" hidden="false" customHeight="false" outlineLevel="0" collapsed="false">
      <c r="A118" s="39" t="n">
        <v>41077</v>
      </c>
      <c r="B118" s="40" t="s">
        <v>28</v>
      </c>
      <c r="C118" s="40" t="s">
        <v>17</v>
      </c>
      <c r="D118" s="40" t="s">
        <v>63</v>
      </c>
      <c r="E118" s="41" t="n">
        <v>0</v>
      </c>
      <c r="F118" s="42" t="n">
        <v>1</v>
      </c>
      <c r="G118" s="43" t="n">
        <v>0</v>
      </c>
    </row>
    <row r="119" customFormat="false" ht="15" hidden="false" customHeight="false" outlineLevel="0" collapsed="false">
      <c r="A119" s="39" t="n">
        <v>41078</v>
      </c>
      <c r="B119" s="40" t="s">
        <v>28</v>
      </c>
      <c r="C119" s="40" t="s">
        <v>18</v>
      </c>
      <c r="D119" s="40" t="s">
        <v>63</v>
      </c>
      <c r="E119" s="41" t="n">
        <v>1</v>
      </c>
      <c r="F119" s="42" t="n">
        <v>1</v>
      </c>
      <c r="G119" s="43" t="n">
        <v>1</v>
      </c>
    </row>
    <row r="120" customFormat="false" ht="15" hidden="false" customHeight="false" outlineLevel="0" collapsed="false">
      <c r="A120" s="39" t="n">
        <v>41078</v>
      </c>
      <c r="B120" s="40" t="s">
        <v>28</v>
      </c>
      <c r="C120" s="40" t="s">
        <v>18</v>
      </c>
      <c r="D120" s="40" t="s">
        <v>63</v>
      </c>
      <c r="E120" s="41" t="n">
        <v>1</v>
      </c>
      <c r="F120" s="42" t="n">
        <v>1</v>
      </c>
      <c r="G120" s="43" t="n">
        <v>1</v>
      </c>
    </row>
    <row r="121" customFormat="false" ht="15" hidden="false" customHeight="false" outlineLevel="0" collapsed="false">
      <c r="A121" s="39" t="n">
        <v>41078</v>
      </c>
      <c r="B121" s="40" t="s">
        <v>28</v>
      </c>
      <c r="C121" s="40" t="s">
        <v>18</v>
      </c>
      <c r="D121" s="40" t="s">
        <v>63</v>
      </c>
      <c r="E121" s="41" t="n">
        <v>1</v>
      </c>
      <c r="F121" s="42" t="n">
        <v>1</v>
      </c>
      <c r="G121" s="43" t="n">
        <v>1</v>
      </c>
    </row>
    <row r="122" customFormat="false" ht="15" hidden="false" customHeight="false" outlineLevel="0" collapsed="false">
      <c r="A122" s="39" t="n">
        <v>41078</v>
      </c>
      <c r="B122" s="40" t="s">
        <v>28</v>
      </c>
      <c r="C122" s="40" t="s">
        <v>18</v>
      </c>
      <c r="D122" s="40" t="s">
        <v>63</v>
      </c>
      <c r="E122" s="41" t="n">
        <v>1</v>
      </c>
      <c r="F122" s="42" t="n">
        <v>1</v>
      </c>
      <c r="G122" s="43" t="n">
        <v>1</v>
      </c>
    </row>
    <row r="123" customFormat="false" ht="15" hidden="false" customHeight="false" outlineLevel="0" collapsed="false">
      <c r="A123" s="39" t="n">
        <v>41078</v>
      </c>
      <c r="B123" s="40" t="s">
        <v>28</v>
      </c>
      <c r="C123" s="40" t="s">
        <v>18</v>
      </c>
      <c r="D123" s="40" t="s">
        <v>63</v>
      </c>
      <c r="E123" s="41" t="n">
        <v>1</v>
      </c>
      <c r="F123" s="42" t="n">
        <v>1</v>
      </c>
      <c r="G123" s="43" t="n">
        <v>1</v>
      </c>
    </row>
    <row r="124" customFormat="false" ht="15" hidden="false" customHeight="false" outlineLevel="0" collapsed="false">
      <c r="A124" s="39" t="n">
        <v>41078</v>
      </c>
      <c r="B124" s="40" t="s">
        <v>28</v>
      </c>
      <c r="C124" s="40" t="s">
        <v>18</v>
      </c>
      <c r="D124" s="40" t="s">
        <v>63</v>
      </c>
      <c r="E124" s="41" t="n">
        <v>1</v>
      </c>
      <c r="F124" s="42" t="n">
        <v>1</v>
      </c>
      <c r="G124" s="43" t="n">
        <v>1</v>
      </c>
    </row>
    <row r="125" customFormat="false" ht="15" hidden="false" customHeight="false" outlineLevel="0" collapsed="false">
      <c r="A125" s="39" t="n">
        <v>41078</v>
      </c>
      <c r="B125" s="40" t="s">
        <v>28</v>
      </c>
      <c r="C125" s="40" t="s">
        <v>18</v>
      </c>
      <c r="D125" s="40" t="s">
        <v>63</v>
      </c>
      <c r="E125" s="41" t="n">
        <v>1</v>
      </c>
      <c r="F125" s="42" t="n">
        <v>1</v>
      </c>
      <c r="G125" s="43" t="n">
        <v>1</v>
      </c>
    </row>
    <row r="126" customFormat="false" ht="15" hidden="false" customHeight="false" outlineLevel="0" collapsed="false">
      <c r="A126" s="39" t="n">
        <v>41078</v>
      </c>
      <c r="B126" s="40" t="s">
        <v>28</v>
      </c>
      <c r="C126" s="40" t="s">
        <v>18</v>
      </c>
      <c r="D126" s="40" t="s">
        <v>63</v>
      </c>
      <c r="E126" s="41" t="n">
        <v>1</v>
      </c>
      <c r="F126" s="42" t="n">
        <v>1</v>
      </c>
      <c r="G126" s="43" t="n">
        <v>1</v>
      </c>
    </row>
    <row r="127" customFormat="false" ht="15" hidden="false" customHeight="false" outlineLevel="0" collapsed="false">
      <c r="A127" s="39" t="n">
        <v>41078</v>
      </c>
      <c r="B127" s="40" t="s">
        <v>28</v>
      </c>
      <c r="C127" s="40" t="s">
        <v>18</v>
      </c>
      <c r="D127" s="40" t="s">
        <v>63</v>
      </c>
      <c r="E127" s="41" t="n">
        <v>1</v>
      </c>
      <c r="F127" s="42" t="n">
        <v>1</v>
      </c>
      <c r="G127" s="43" t="n">
        <v>1</v>
      </c>
    </row>
    <row r="128" customFormat="false" ht="15" hidden="false" customHeight="false" outlineLevel="0" collapsed="false">
      <c r="A128" s="39" t="n">
        <v>41078</v>
      </c>
      <c r="B128" s="40" t="s">
        <v>28</v>
      </c>
      <c r="C128" s="40" t="s">
        <v>17</v>
      </c>
      <c r="D128" s="40" t="s">
        <v>63</v>
      </c>
      <c r="E128" s="41" t="n">
        <v>0</v>
      </c>
      <c r="F128" s="44" t="n">
        <v>0</v>
      </c>
      <c r="G128" s="43" t="n">
        <v>0</v>
      </c>
    </row>
    <row r="129" customFormat="false" ht="15" hidden="false" customHeight="false" outlineLevel="0" collapsed="false">
      <c r="A129" s="39" t="n">
        <v>41078</v>
      </c>
      <c r="B129" s="40" t="s">
        <v>28</v>
      </c>
      <c r="C129" s="40" t="s">
        <v>17</v>
      </c>
      <c r="D129" s="40" t="s">
        <v>63</v>
      </c>
      <c r="E129" s="41" t="n">
        <v>0</v>
      </c>
      <c r="F129" s="44" t="n">
        <v>1</v>
      </c>
      <c r="G129" s="43" t="n">
        <v>0</v>
      </c>
    </row>
    <row r="130" customFormat="false" ht="15" hidden="false" customHeight="false" outlineLevel="0" collapsed="false">
      <c r="A130" s="39" t="n">
        <v>41078</v>
      </c>
      <c r="B130" s="40" t="s">
        <v>28</v>
      </c>
      <c r="C130" s="40" t="s">
        <v>17</v>
      </c>
      <c r="D130" s="40" t="s">
        <v>63</v>
      </c>
      <c r="E130" s="41" t="n">
        <v>0</v>
      </c>
      <c r="F130" s="44" t="n">
        <v>0</v>
      </c>
      <c r="G130" s="43" t="n">
        <v>0</v>
      </c>
    </row>
    <row r="131" customFormat="false" ht="15" hidden="false" customHeight="false" outlineLevel="0" collapsed="false">
      <c r="A131" s="39" t="n">
        <v>41078</v>
      </c>
      <c r="B131" s="40" t="s">
        <v>28</v>
      </c>
      <c r="C131" s="40" t="s">
        <v>17</v>
      </c>
      <c r="D131" s="40" t="s">
        <v>63</v>
      </c>
      <c r="E131" s="41" t="n">
        <v>0</v>
      </c>
      <c r="F131" s="44" t="n">
        <v>1</v>
      </c>
      <c r="G131" s="43" t="n">
        <v>0</v>
      </c>
    </row>
    <row r="132" customFormat="false" ht="15" hidden="false" customHeight="false" outlineLevel="0" collapsed="false">
      <c r="A132" s="39" t="n">
        <v>41078</v>
      </c>
      <c r="B132" s="40" t="s">
        <v>28</v>
      </c>
      <c r="C132" s="40" t="s">
        <v>17</v>
      </c>
      <c r="D132" s="40" t="s">
        <v>63</v>
      </c>
      <c r="E132" s="41" t="n">
        <v>0</v>
      </c>
      <c r="F132" s="42" t="n">
        <v>1</v>
      </c>
      <c r="G132" s="43" t="n">
        <v>0</v>
      </c>
    </row>
    <row r="133" customFormat="false" ht="15" hidden="false" customHeight="false" outlineLevel="0" collapsed="false">
      <c r="A133" s="39" t="n">
        <v>41078</v>
      </c>
      <c r="B133" s="40" t="s">
        <v>28</v>
      </c>
      <c r="C133" s="40" t="s">
        <v>17</v>
      </c>
      <c r="D133" s="40" t="s">
        <v>63</v>
      </c>
      <c r="E133" s="41" t="n">
        <v>0</v>
      </c>
      <c r="F133" s="44" t="n">
        <v>0</v>
      </c>
      <c r="G133" s="43" t="n">
        <v>0</v>
      </c>
    </row>
    <row r="134" customFormat="false" ht="15" hidden="false" customHeight="false" outlineLevel="0" collapsed="false">
      <c r="A134" s="39" t="n">
        <v>41078</v>
      </c>
      <c r="B134" s="40" t="s">
        <v>28</v>
      </c>
      <c r="C134" s="40" t="s">
        <v>17</v>
      </c>
      <c r="D134" s="40" t="s">
        <v>63</v>
      </c>
      <c r="E134" s="41" t="n">
        <v>0</v>
      </c>
      <c r="F134" s="44" t="n">
        <v>0</v>
      </c>
      <c r="G134" s="43" t="n">
        <v>0</v>
      </c>
    </row>
    <row r="135" customFormat="false" ht="15" hidden="false" customHeight="false" outlineLevel="0" collapsed="false">
      <c r="A135" s="39" t="n">
        <v>41078</v>
      </c>
      <c r="B135" s="40" t="s">
        <v>28</v>
      </c>
      <c r="C135" s="40" t="s">
        <v>17</v>
      </c>
      <c r="D135" s="40" t="s">
        <v>63</v>
      </c>
      <c r="E135" s="41" t="n">
        <v>0</v>
      </c>
      <c r="F135" s="44" t="n">
        <v>1</v>
      </c>
      <c r="G135" s="43" t="n">
        <v>0</v>
      </c>
    </row>
    <row r="136" customFormat="false" ht="15" hidden="false" customHeight="false" outlineLevel="0" collapsed="false">
      <c r="A136" s="39" t="n">
        <v>41078</v>
      </c>
      <c r="B136" s="40" t="s">
        <v>28</v>
      </c>
      <c r="C136" s="40" t="s">
        <v>17</v>
      </c>
      <c r="D136" s="40" t="s">
        <v>63</v>
      </c>
      <c r="E136" s="41" t="n">
        <v>0</v>
      </c>
      <c r="F136" s="44" t="n">
        <v>0</v>
      </c>
      <c r="G136" s="43" t="n">
        <v>0</v>
      </c>
    </row>
    <row r="137" customFormat="false" ht="15" hidden="false" customHeight="false" outlineLevel="0" collapsed="false">
      <c r="A137" s="39" t="n">
        <v>41078</v>
      </c>
      <c r="B137" s="40" t="s">
        <v>28</v>
      </c>
      <c r="C137" s="40" t="s">
        <v>17</v>
      </c>
      <c r="D137" s="40" t="s">
        <v>63</v>
      </c>
      <c r="E137" s="41" t="n">
        <v>0</v>
      </c>
      <c r="F137" s="44" t="n">
        <v>0</v>
      </c>
      <c r="G137" s="43" t="n">
        <v>0</v>
      </c>
    </row>
    <row r="138" customFormat="false" ht="15" hidden="false" customHeight="false" outlineLevel="0" collapsed="false">
      <c r="A138" s="39" t="n">
        <v>41078</v>
      </c>
      <c r="B138" s="40" t="s">
        <v>28</v>
      </c>
      <c r="C138" s="40" t="s">
        <v>17</v>
      </c>
      <c r="D138" s="40" t="s">
        <v>63</v>
      </c>
      <c r="E138" s="41" t="n">
        <v>0</v>
      </c>
      <c r="F138" s="44" t="n">
        <v>0</v>
      </c>
      <c r="G138" s="43" t="n">
        <v>0</v>
      </c>
    </row>
    <row r="139" customFormat="false" ht="15" hidden="false" customHeight="false" outlineLevel="0" collapsed="false">
      <c r="A139" s="39" t="n">
        <v>41078</v>
      </c>
      <c r="B139" s="40" t="s">
        <v>28</v>
      </c>
      <c r="C139" s="40" t="s">
        <v>17</v>
      </c>
      <c r="D139" s="40" t="s">
        <v>63</v>
      </c>
      <c r="E139" s="41" t="n">
        <v>0</v>
      </c>
      <c r="F139" s="44" t="n">
        <v>0</v>
      </c>
      <c r="G139" s="43" t="n">
        <v>0</v>
      </c>
    </row>
    <row r="140" customFormat="false" ht="15" hidden="false" customHeight="false" outlineLevel="0" collapsed="false">
      <c r="A140" s="39" t="n">
        <v>41078</v>
      </c>
      <c r="B140" s="40" t="s">
        <v>28</v>
      </c>
      <c r="C140" s="40" t="s">
        <v>17</v>
      </c>
      <c r="D140" s="40" t="s">
        <v>63</v>
      </c>
      <c r="E140" s="41" t="n">
        <v>0</v>
      </c>
      <c r="F140" s="44" t="n">
        <v>0</v>
      </c>
      <c r="G140" s="43" t="n">
        <v>0</v>
      </c>
    </row>
    <row r="141" customFormat="false" ht="15" hidden="false" customHeight="false" outlineLevel="0" collapsed="false">
      <c r="A141" s="39" t="n">
        <v>41078</v>
      </c>
      <c r="B141" s="40" t="s">
        <v>28</v>
      </c>
      <c r="C141" s="40" t="s">
        <v>17</v>
      </c>
      <c r="D141" s="40" t="s">
        <v>63</v>
      </c>
      <c r="E141" s="41" t="n">
        <v>0</v>
      </c>
      <c r="F141" s="42" t="n">
        <v>1</v>
      </c>
      <c r="G141" s="43" t="n">
        <v>0</v>
      </c>
    </row>
    <row r="142" customFormat="false" ht="15" hidden="false" customHeight="false" outlineLevel="0" collapsed="false">
      <c r="A142" s="39" t="n">
        <v>41078</v>
      </c>
      <c r="B142" s="40" t="s">
        <v>28</v>
      </c>
      <c r="C142" s="40" t="s">
        <v>17</v>
      </c>
      <c r="D142" s="40" t="s">
        <v>63</v>
      </c>
      <c r="E142" s="41" t="n">
        <v>0</v>
      </c>
      <c r="F142" s="44" t="n">
        <v>0</v>
      </c>
      <c r="G142" s="43" t="n">
        <v>0</v>
      </c>
    </row>
    <row r="143" customFormat="false" ht="15" hidden="false" customHeight="false" outlineLevel="0" collapsed="false">
      <c r="A143" s="39" t="n">
        <v>41078</v>
      </c>
      <c r="B143" s="40" t="s">
        <v>28</v>
      </c>
      <c r="C143" s="40" t="s">
        <v>17</v>
      </c>
      <c r="D143" s="40" t="s">
        <v>63</v>
      </c>
      <c r="E143" s="41" t="n">
        <v>0</v>
      </c>
      <c r="F143" s="44" t="n">
        <v>1</v>
      </c>
      <c r="G143" s="43" t="n">
        <v>0</v>
      </c>
    </row>
    <row r="144" customFormat="false" ht="15" hidden="false" customHeight="false" outlineLevel="0" collapsed="false">
      <c r="A144" s="39" t="n">
        <v>41078</v>
      </c>
      <c r="B144" s="40" t="s">
        <v>28</v>
      </c>
      <c r="C144" s="40" t="s">
        <v>17</v>
      </c>
      <c r="D144" s="40" t="s">
        <v>63</v>
      </c>
      <c r="E144" s="41" t="n">
        <v>0</v>
      </c>
      <c r="F144" s="44" t="n">
        <v>1</v>
      </c>
      <c r="G144" s="43" t="n">
        <v>0</v>
      </c>
    </row>
    <row r="145" customFormat="false" ht="15" hidden="false" customHeight="false" outlineLevel="0" collapsed="false">
      <c r="A145" s="39" t="n">
        <v>41078</v>
      </c>
      <c r="B145" s="40" t="s">
        <v>28</v>
      </c>
      <c r="C145" s="40" t="s">
        <v>17</v>
      </c>
      <c r="D145" s="40" t="s">
        <v>63</v>
      </c>
      <c r="E145" s="41" t="n">
        <v>0</v>
      </c>
      <c r="F145" s="42" t="n">
        <v>1</v>
      </c>
      <c r="G145" s="43" t="n">
        <v>0</v>
      </c>
    </row>
    <row r="146" customFormat="false" ht="15" hidden="false" customHeight="false" outlineLevel="0" collapsed="false">
      <c r="A146" s="39" t="n">
        <v>41078</v>
      </c>
      <c r="B146" s="40" t="s">
        <v>28</v>
      </c>
      <c r="C146" s="40" t="s">
        <v>17</v>
      </c>
      <c r="D146" s="40" t="s">
        <v>63</v>
      </c>
      <c r="E146" s="41" t="n">
        <v>0</v>
      </c>
      <c r="F146" s="42" t="n">
        <v>1</v>
      </c>
      <c r="G146" s="43" t="n">
        <v>0</v>
      </c>
    </row>
    <row r="147" customFormat="false" ht="15" hidden="false" customHeight="false" outlineLevel="0" collapsed="false">
      <c r="A147" s="39" t="n">
        <v>41078</v>
      </c>
      <c r="B147" s="40" t="s">
        <v>28</v>
      </c>
      <c r="C147" s="40" t="s">
        <v>17</v>
      </c>
      <c r="D147" s="40" t="s">
        <v>63</v>
      </c>
      <c r="E147" s="41" t="n">
        <v>0</v>
      </c>
      <c r="F147" s="42" t="n">
        <v>1</v>
      </c>
      <c r="G147" s="43" t="n">
        <v>0</v>
      </c>
    </row>
    <row r="148" customFormat="false" ht="15" hidden="false" customHeight="false" outlineLevel="0" collapsed="false">
      <c r="A148" s="48" t="n">
        <v>41078</v>
      </c>
      <c r="B148" s="49" t="s">
        <v>28</v>
      </c>
      <c r="C148" s="49" t="s">
        <v>17</v>
      </c>
      <c r="D148" s="40" t="s">
        <v>63</v>
      </c>
      <c r="E148" s="41" t="n">
        <v>0</v>
      </c>
      <c r="F148" s="42" t="n">
        <v>1</v>
      </c>
      <c r="G148" s="43" t="n">
        <v>0</v>
      </c>
    </row>
    <row r="149" customFormat="false" ht="15" hidden="false" customHeight="false" outlineLevel="0" collapsed="false">
      <c r="A149" s="39" t="n">
        <v>41078</v>
      </c>
      <c r="B149" s="40" t="s">
        <v>28</v>
      </c>
      <c r="C149" s="40" t="s">
        <v>17</v>
      </c>
      <c r="D149" s="40" t="s">
        <v>63</v>
      </c>
      <c r="E149" s="41" t="n">
        <v>0</v>
      </c>
      <c r="F149" s="44" t="n">
        <v>0</v>
      </c>
      <c r="G149" s="43" t="n">
        <v>0</v>
      </c>
    </row>
    <row r="150" customFormat="false" ht="15" hidden="false" customHeight="false" outlineLevel="0" collapsed="false">
      <c r="A150" s="39" t="n">
        <v>41078</v>
      </c>
      <c r="B150" s="40" t="s">
        <v>28</v>
      </c>
      <c r="C150" s="40" t="s">
        <v>17</v>
      </c>
      <c r="D150" s="40" t="s">
        <v>63</v>
      </c>
      <c r="E150" s="41" t="n">
        <v>0</v>
      </c>
      <c r="F150" s="44" t="n">
        <v>1</v>
      </c>
      <c r="G150" s="43" t="n">
        <v>0</v>
      </c>
    </row>
    <row r="151" customFormat="false" ht="15" hidden="false" customHeight="false" outlineLevel="0" collapsed="false">
      <c r="A151" s="39" t="n">
        <v>41078</v>
      </c>
      <c r="B151" s="40" t="s">
        <v>28</v>
      </c>
      <c r="C151" s="40" t="s">
        <v>17</v>
      </c>
      <c r="D151" s="40" t="s">
        <v>63</v>
      </c>
      <c r="E151" s="41" t="n">
        <v>0</v>
      </c>
      <c r="F151" s="44" t="n">
        <v>0</v>
      </c>
      <c r="G151" s="43" t="n">
        <v>0</v>
      </c>
    </row>
    <row r="152" customFormat="false" ht="15" hidden="false" customHeight="false" outlineLevel="0" collapsed="false">
      <c r="A152" s="39" t="n">
        <v>41078</v>
      </c>
      <c r="B152" s="40" t="s">
        <v>28</v>
      </c>
      <c r="C152" s="40" t="s">
        <v>17</v>
      </c>
      <c r="D152" s="40" t="s">
        <v>63</v>
      </c>
      <c r="E152" s="41" t="n">
        <v>0</v>
      </c>
      <c r="F152" s="42" t="n">
        <v>1</v>
      </c>
      <c r="G152" s="43" t="n">
        <v>0</v>
      </c>
    </row>
    <row r="153" customFormat="false" ht="15" hidden="false" customHeight="false" outlineLevel="0" collapsed="false">
      <c r="A153" s="39" t="n">
        <v>41078</v>
      </c>
      <c r="B153" s="40" t="s">
        <v>28</v>
      </c>
      <c r="C153" s="40" t="s">
        <v>17</v>
      </c>
      <c r="D153" s="40" t="s">
        <v>63</v>
      </c>
      <c r="E153" s="41" t="n">
        <v>0</v>
      </c>
      <c r="F153" s="44" t="n">
        <v>0</v>
      </c>
      <c r="G153" s="43" t="n">
        <v>0</v>
      </c>
    </row>
    <row r="154" customFormat="false" ht="15" hidden="false" customHeight="false" outlineLevel="0" collapsed="false">
      <c r="A154" s="39" t="n">
        <v>41078</v>
      </c>
      <c r="B154" s="40" t="s">
        <v>28</v>
      </c>
      <c r="C154" s="40" t="s">
        <v>17</v>
      </c>
      <c r="D154" s="40" t="s">
        <v>63</v>
      </c>
      <c r="E154" s="41" t="n">
        <v>0</v>
      </c>
      <c r="F154" s="44" t="n">
        <v>0</v>
      </c>
      <c r="G154" s="43" t="n">
        <v>0</v>
      </c>
    </row>
    <row r="155" customFormat="false" ht="15" hidden="false" customHeight="false" outlineLevel="0" collapsed="false">
      <c r="A155" s="39" t="n">
        <v>41078</v>
      </c>
      <c r="B155" s="40" t="s">
        <v>28</v>
      </c>
      <c r="C155" s="40" t="s">
        <v>17</v>
      </c>
      <c r="D155" s="40" t="s">
        <v>63</v>
      </c>
      <c r="E155" s="41" t="n">
        <v>0</v>
      </c>
      <c r="F155" s="42" t="n">
        <v>1</v>
      </c>
      <c r="G155" s="43" t="n">
        <v>0</v>
      </c>
    </row>
    <row r="156" customFormat="false" ht="15" hidden="false" customHeight="false" outlineLevel="0" collapsed="false">
      <c r="A156" s="39" t="n">
        <v>41078</v>
      </c>
      <c r="B156" s="40" t="s">
        <v>28</v>
      </c>
      <c r="C156" s="40" t="s">
        <v>17</v>
      </c>
      <c r="D156" s="40" t="s">
        <v>63</v>
      </c>
      <c r="E156" s="41" t="n">
        <v>0</v>
      </c>
      <c r="F156" s="42" t="n">
        <v>1</v>
      </c>
      <c r="G156" s="43" t="n">
        <v>0</v>
      </c>
    </row>
    <row r="157" customFormat="false" ht="15" hidden="false" customHeight="false" outlineLevel="0" collapsed="false">
      <c r="A157" s="39" t="n">
        <v>41078</v>
      </c>
      <c r="B157" s="40" t="s">
        <v>28</v>
      </c>
      <c r="C157" s="40" t="s">
        <v>17</v>
      </c>
      <c r="D157" s="40" t="s">
        <v>63</v>
      </c>
      <c r="E157" s="41" t="n">
        <v>0</v>
      </c>
      <c r="F157" s="44" t="n">
        <v>0</v>
      </c>
      <c r="G157" s="43" t="n">
        <v>0</v>
      </c>
    </row>
    <row r="158" customFormat="false" ht="15" hidden="false" customHeight="false" outlineLevel="0" collapsed="false">
      <c r="A158" s="39" t="n">
        <v>41078</v>
      </c>
      <c r="B158" s="40" t="s">
        <v>28</v>
      </c>
      <c r="C158" s="40" t="s">
        <v>17</v>
      </c>
      <c r="D158" s="40" t="s">
        <v>63</v>
      </c>
      <c r="E158" s="41" t="n">
        <v>0</v>
      </c>
      <c r="F158" s="42" t="n">
        <v>1</v>
      </c>
      <c r="G158" s="43" t="n">
        <v>0</v>
      </c>
    </row>
    <row r="159" customFormat="false" ht="15" hidden="false" customHeight="false" outlineLevel="0" collapsed="false">
      <c r="A159" s="50" t="n">
        <v>41019</v>
      </c>
      <c r="B159" s="51" t="s">
        <v>26</v>
      </c>
      <c r="C159" s="40" t="s">
        <v>18</v>
      </c>
      <c r="D159" s="40" t="s">
        <v>64</v>
      </c>
      <c r="E159" s="41" t="n">
        <v>0</v>
      </c>
      <c r="F159" s="47" t="n">
        <v>1</v>
      </c>
      <c r="G159" s="43" t="n">
        <v>0</v>
      </c>
    </row>
    <row r="160" customFormat="false" ht="15" hidden="false" customHeight="false" outlineLevel="0" collapsed="false">
      <c r="A160" s="52" t="n">
        <v>41019</v>
      </c>
      <c r="B160" s="53" t="s">
        <v>26</v>
      </c>
      <c r="C160" s="40" t="s">
        <v>18</v>
      </c>
      <c r="D160" s="40" t="s">
        <v>64</v>
      </c>
      <c r="E160" s="41" t="n">
        <v>1</v>
      </c>
      <c r="F160" s="44" t="n">
        <v>1</v>
      </c>
      <c r="G160" s="43" t="n">
        <v>1</v>
      </c>
    </row>
    <row r="161" customFormat="false" ht="15" hidden="false" customHeight="false" outlineLevel="0" collapsed="false">
      <c r="A161" s="52" t="n">
        <v>41019</v>
      </c>
      <c r="B161" s="53" t="s">
        <v>26</v>
      </c>
      <c r="C161" s="40" t="s">
        <v>18</v>
      </c>
      <c r="D161" s="40" t="s">
        <v>64</v>
      </c>
      <c r="E161" s="41" t="n">
        <v>0</v>
      </c>
      <c r="F161" s="42" t="n">
        <v>1</v>
      </c>
      <c r="G161" s="43" t="n">
        <v>0</v>
      </c>
    </row>
    <row r="162" customFormat="false" ht="15" hidden="false" customHeight="false" outlineLevel="0" collapsed="false">
      <c r="A162" s="52" t="n">
        <v>41019</v>
      </c>
      <c r="B162" s="53" t="s">
        <v>26</v>
      </c>
      <c r="C162" s="40" t="s">
        <v>18</v>
      </c>
      <c r="D162" s="40" t="s">
        <v>64</v>
      </c>
      <c r="E162" s="41" t="n">
        <v>1</v>
      </c>
      <c r="F162" s="44" t="n">
        <v>1</v>
      </c>
      <c r="G162" s="43" t="n">
        <v>1</v>
      </c>
    </row>
    <row r="163" customFormat="false" ht="15" hidden="false" customHeight="false" outlineLevel="0" collapsed="false">
      <c r="A163" s="52" t="n">
        <v>41019</v>
      </c>
      <c r="B163" s="53" t="s">
        <v>26</v>
      </c>
      <c r="C163" s="40" t="s">
        <v>18</v>
      </c>
      <c r="D163" s="40" t="s">
        <v>64</v>
      </c>
      <c r="E163" s="41" t="n">
        <v>1</v>
      </c>
      <c r="F163" s="42" t="n">
        <v>1</v>
      </c>
      <c r="G163" s="43" t="n">
        <v>1</v>
      </c>
    </row>
    <row r="164" customFormat="false" ht="15" hidden="false" customHeight="false" outlineLevel="0" collapsed="false">
      <c r="A164" s="52" t="n">
        <v>41019</v>
      </c>
      <c r="B164" s="53" t="s">
        <v>26</v>
      </c>
      <c r="C164" s="40" t="s">
        <v>18</v>
      </c>
      <c r="D164" s="40" t="s">
        <v>64</v>
      </c>
      <c r="E164" s="41" t="n">
        <v>1</v>
      </c>
      <c r="F164" s="42" t="n">
        <v>1</v>
      </c>
      <c r="G164" s="43" t="n">
        <v>1</v>
      </c>
    </row>
    <row r="165" customFormat="false" ht="15" hidden="false" customHeight="false" outlineLevel="0" collapsed="false">
      <c r="A165" s="52" t="n">
        <v>41019</v>
      </c>
      <c r="B165" s="53" t="s">
        <v>26</v>
      </c>
      <c r="C165" s="40" t="s">
        <v>18</v>
      </c>
      <c r="D165" s="40" t="s">
        <v>64</v>
      </c>
      <c r="E165" s="41" t="n">
        <v>0</v>
      </c>
      <c r="F165" s="42" t="n">
        <v>1</v>
      </c>
      <c r="G165" s="43" t="n">
        <v>0</v>
      </c>
    </row>
    <row r="166" customFormat="false" ht="15" hidden="false" customHeight="false" outlineLevel="0" collapsed="false">
      <c r="A166" s="52" t="n">
        <v>41019</v>
      </c>
      <c r="B166" s="53" t="s">
        <v>26</v>
      </c>
      <c r="C166" s="40" t="s">
        <v>18</v>
      </c>
      <c r="D166" s="40" t="s">
        <v>64</v>
      </c>
      <c r="E166" s="41" t="n">
        <v>0</v>
      </c>
      <c r="F166" s="44" t="n">
        <v>1</v>
      </c>
      <c r="G166" s="43" t="n">
        <v>0</v>
      </c>
    </row>
    <row r="167" customFormat="false" ht="15" hidden="false" customHeight="false" outlineLevel="0" collapsed="false">
      <c r="A167" s="50" t="n">
        <v>41019</v>
      </c>
      <c r="B167" s="51" t="s">
        <v>26</v>
      </c>
      <c r="C167" s="40" t="s">
        <v>18</v>
      </c>
      <c r="D167" s="40" t="s">
        <v>64</v>
      </c>
      <c r="E167" s="41" t="n">
        <v>0</v>
      </c>
      <c r="F167" s="47" t="n">
        <v>1</v>
      </c>
      <c r="G167" s="43" t="n">
        <v>0</v>
      </c>
    </row>
    <row r="168" customFormat="false" ht="15" hidden="false" customHeight="false" outlineLevel="0" collapsed="false">
      <c r="A168" s="50" t="n">
        <v>41019</v>
      </c>
      <c r="B168" s="51" t="s">
        <v>26</v>
      </c>
      <c r="C168" s="40" t="s">
        <v>17</v>
      </c>
      <c r="D168" s="40" t="s">
        <v>64</v>
      </c>
      <c r="E168" s="41" t="n">
        <v>0</v>
      </c>
      <c r="F168" s="47" t="n">
        <v>0</v>
      </c>
      <c r="G168" s="43" t="n">
        <v>0</v>
      </c>
    </row>
    <row r="169" customFormat="false" ht="15" hidden="false" customHeight="false" outlineLevel="0" collapsed="false">
      <c r="A169" s="52" t="n">
        <v>41019</v>
      </c>
      <c r="B169" s="53" t="s">
        <v>26</v>
      </c>
      <c r="C169" s="40" t="s">
        <v>17</v>
      </c>
      <c r="D169" s="40" t="s">
        <v>64</v>
      </c>
      <c r="E169" s="41" t="n">
        <v>0</v>
      </c>
      <c r="F169" s="42" t="n">
        <v>1</v>
      </c>
      <c r="G169" s="43" t="n">
        <v>0</v>
      </c>
    </row>
    <row r="170" customFormat="false" ht="15" hidden="false" customHeight="false" outlineLevel="0" collapsed="false">
      <c r="A170" s="50" t="n">
        <v>41019</v>
      </c>
      <c r="B170" s="51" t="s">
        <v>26</v>
      </c>
      <c r="C170" s="40" t="s">
        <v>17</v>
      </c>
      <c r="D170" s="40" t="s">
        <v>64</v>
      </c>
      <c r="E170" s="41" t="n">
        <v>0</v>
      </c>
      <c r="F170" s="47" t="n">
        <v>1</v>
      </c>
      <c r="G170" s="43" t="n">
        <v>0</v>
      </c>
    </row>
    <row r="171" customFormat="false" ht="15" hidden="false" customHeight="false" outlineLevel="0" collapsed="false">
      <c r="A171" s="52" t="n">
        <v>41019</v>
      </c>
      <c r="B171" s="53" t="s">
        <v>26</v>
      </c>
      <c r="C171" s="40" t="s">
        <v>17</v>
      </c>
      <c r="D171" s="40" t="s">
        <v>64</v>
      </c>
      <c r="E171" s="41" t="n">
        <v>0</v>
      </c>
      <c r="F171" s="44" t="n">
        <v>1</v>
      </c>
      <c r="G171" s="43" t="n">
        <v>0</v>
      </c>
    </row>
    <row r="172" customFormat="false" ht="15" hidden="false" customHeight="false" outlineLevel="0" collapsed="false">
      <c r="A172" s="52" t="n">
        <v>41019</v>
      </c>
      <c r="B172" s="53" t="s">
        <v>26</v>
      </c>
      <c r="C172" s="40" t="s">
        <v>17</v>
      </c>
      <c r="D172" s="40" t="s">
        <v>64</v>
      </c>
      <c r="E172" s="41" t="n">
        <v>0</v>
      </c>
      <c r="F172" s="42" t="n">
        <v>1</v>
      </c>
      <c r="G172" s="43" t="n">
        <v>0</v>
      </c>
    </row>
    <row r="173" customFormat="false" ht="15" hidden="false" customHeight="false" outlineLevel="0" collapsed="false">
      <c r="A173" s="50" t="n">
        <v>41019</v>
      </c>
      <c r="B173" s="51" t="s">
        <v>26</v>
      </c>
      <c r="C173" s="40" t="s">
        <v>17</v>
      </c>
      <c r="D173" s="40" t="s">
        <v>64</v>
      </c>
      <c r="E173" s="41" t="n">
        <v>0</v>
      </c>
      <c r="F173" s="47" t="n">
        <v>0</v>
      </c>
      <c r="G173" s="43" t="n">
        <v>0</v>
      </c>
    </row>
    <row r="174" customFormat="false" ht="15" hidden="false" customHeight="false" outlineLevel="0" collapsed="false">
      <c r="A174" s="52" t="n">
        <v>41019</v>
      </c>
      <c r="B174" s="53" t="s">
        <v>26</v>
      </c>
      <c r="C174" s="40" t="s">
        <v>17</v>
      </c>
      <c r="D174" s="40" t="s">
        <v>64</v>
      </c>
      <c r="E174" s="41" t="n">
        <v>0</v>
      </c>
      <c r="F174" s="42" t="n">
        <v>1</v>
      </c>
      <c r="G174" s="43" t="n">
        <v>0</v>
      </c>
    </row>
    <row r="175" customFormat="false" ht="15" hidden="false" customHeight="false" outlineLevel="0" collapsed="false">
      <c r="A175" s="50" t="n">
        <v>41019</v>
      </c>
      <c r="B175" s="51" t="s">
        <v>26</v>
      </c>
      <c r="C175" s="40" t="s">
        <v>17</v>
      </c>
      <c r="D175" s="40" t="s">
        <v>64</v>
      </c>
      <c r="E175" s="41" t="n">
        <v>0</v>
      </c>
      <c r="F175" s="47" t="n">
        <v>0</v>
      </c>
      <c r="G175" s="43" t="n">
        <v>0</v>
      </c>
    </row>
    <row r="176" customFormat="false" ht="15" hidden="false" customHeight="false" outlineLevel="0" collapsed="false">
      <c r="A176" s="50" t="n">
        <v>41019</v>
      </c>
      <c r="B176" s="51" t="s">
        <v>26</v>
      </c>
      <c r="C176" s="40" t="s">
        <v>17</v>
      </c>
      <c r="D176" s="40" t="s">
        <v>64</v>
      </c>
      <c r="E176" s="41" t="n">
        <v>0</v>
      </c>
      <c r="F176" s="47" t="n">
        <v>1</v>
      </c>
      <c r="G176" s="43" t="n">
        <v>0</v>
      </c>
    </row>
    <row r="177" customFormat="false" ht="15" hidden="false" customHeight="false" outlineLevel="0" collapsed="false">
      <c r="A177" s="52" t="n">
        <v>41019</v>
      </c>
      <c r="B177" s="53" t="s">
        <v>26</v>
      </c>
      <c r="C177" s="40" t="s">
        <v>17</v>
      </c>
      <c r="D177" s="40" t="s">
        <v>64</v>
      </c>
      <c r="E177" s="41" t="n">
        <v>0</v>
      </c>
      <c r="F177" s="44" t="n">
        <v>1</v>
      </c>
      <c r="G177" s="43" t="n">
        <v>0</v>
      </c>
    </row>
    <row r="178" customFormat="false" ht="15" hidden="false" customHeight="false" outlineLevel="0" collapsed="false">
      <c r="A178" s="52" t="n">
        <v>41019</v>
      </c>
      <c r="B178" s="53" t="s">
        <v>26</v>
      </c>
      <c r="C178" s="40" t="s">
        <v>17</v>
      </c>
      <c r="D178" s="40" t="s">
        <v>64</v>
      </c>
      <c r="E178" s="41" t="n">
        <v>0</v>
      </c>
      <c r="F178" s="44" t="n">
        <v>0</v>
      </c>
      <c r="G178" s="43" t="n">
        <v>0</v>
      </c>
    </row>
    <row r="179" customFormat="false" ht="15" hidden="false" customHeight="false" outlineLevel="0" collapsed="false">
      <c r="A179" s="52" t="n">
        <v>41020</v>
      </c>
      <c r="B179" s="53" t="s">
        <v>26</v>
      </c>
      <c r="C179" s="40" t="s">
        <v>18</v>
      </c>
      <c r="D179" s="40" t="s">
        <v>64</v>
      </c>
      <c r="E179" s="41" t="n">
        <v>0</v>
      </c>
      <c r="F179" s="44" t="n">
        <v>1</v>
      </c>
      <c r="G179" s="43" t="n">
        <v>0</v>
      </c>
    </row>
    <row r="180" customFormat="false" ht="15" hidden="false" customHeight="false" outlineLevel="0" collapsed="false">
      <c r="A180" s="52" t="n">
        <v>41020</v>
      </c>
      <c r="B180" s="53" t="s">
        <v>26</v>
      </c>
      <c r="C180" s="40" t="s">
        <v>18</v>
      </c>
      <c r="D180" s="40" t="s">
        <v>64</v>
      </c>
      <c r="E180" s="41" t="n">
        <v>1</v>
      </c>
      <c r="F180" s="44" t="n">
        <v>1</v>
      </c>
      <c r="G180" s="43" t="n">
        <v>1</v>
      </c>
    </row>
    <row r="181" customFormat="false" ht="15" hidden="false" customHeight="false" outlineLevel="0" collapsed="false">
      <c r="A181" s="50" t="n">
        <v>41020</v>
      </c>
      <c r="B181" s="51" t="s">
        <v>26</v>
      </c>
      <c r="C181" s="40" t="s">
        <v>18</v>
      </c>
      <c r="D181" s="40" t="s">
        <v>64</v>
      </c>
      <c r="E181" s="41" t="n">
        <v>1</v>
      </c>
      <c r="F181" s="47" t="n">
        <v>0</v>
      </c>
      <c r="G181" s="43" t="n">
        <v>0</v>
      </c>
    </row>
    <row r="182" customFormat="false" ht="15" hidden="false" customHeight="false" outlineLevel="0" collapsed="false">
      <c r="A182" s="52" t="n">
        <v>41020</v>
      </c>
      <c r="B182" s="53" t="s">
        <v>26</v>
      </c>
      <c r="C182" s="40" t="s">
        <v>18</v>
      </c>
      <c r="D182" s="40" t="s">
        <v>64</v>
      </c>
      <c r="E182" s="41" t="n">
        <v>1</v>
      </c>
      <c r="F182" s="44" t="n">
        <v>1</v>
      </c>
      <c r="G182" s="43" t="n">
        <v>1</v>
      </c>
    </row>
    <row r="183" customFormat="false" ht="15" hidden="false" customHeight="false" outlineLevel="0" collapsed="false">
      <c r="A183" s="52" t="n">
        <v>41020</v>
      </c>
      <c r="B183" s="53" t="s">
        <v>26</v>
      </c>
      <c r="C183" s="40" t="s">
        <v>18</v>
      </c>
      <c r="D183" s="40" t="s">
        <v>64</v>
      </c>
      <c r="E183" s="41" t="n">
        <v>0</v>
      </c>
      <c r="F183" s="42" t="n">
        <v>1</v>
      </c>
      <c r="G183" s="43" t="n">
        <v>0</v>
      </c>
    </row>
    <row r="184" customFormat="false" ht="15" hidden="false" customHeight="false" outlineLevel="0" collapsed="false">
      <c r="A184" s="52" t="n">
        <v>41020</v>
      </c>
      <c r="B184" s="53" t="s">
        <v>26</v>
      </c>
      <c r="C184" s="40" t="s">
        <v>18</v>
      </c>
      <c r="D184" s="40" t="s">
        <v>64</v>
      </c>
      <c r="E184" s="41" t="n">
        <v>1</v>
      </c>
      <c r="F184" s="42" t="n">
        <v>1</v>
      </c>
      <c r="G184" s="43" t="n">
        <v>1</v>
      </c>
    </row>
    <row r="185" customFormat="false" ht="15" hidden="false" customHeight="false" outlineLevel="0" collapsed="false">
      <c r="A185" s="52" t="n">
        <v>41020</v>
      </c>
      <c r="B185" s="53" t="s">
        <v>26</v>
      </c>
      <c r="C185" s="40" t="s">
        <v>18</v>
      </c>
      <c r="D185" s="40" t="s">
        <v>64</v>
      </c>
      <c r="E185" s="41" t="n">
        <v>1</v>
      </c>
      <c r="F185" s="44" t="n">
        <v>1</v>
      </c>
      <c r="G185" s="43" t="n">
        <v>1</v>
      </c>
    </row>
    <row r="186" customFormat="false" ht="15" hidden="false" customHeight="false" outlineLevel="0" collapsed="false">
      <c r="A186" s="50" t="n">
        <v>41020</v>
      </c>
      <c r="B186" s="51" t="s">
        <v>26</v>
      </c>
      <c r="C186" s="40" t="s">
        <v>18</v>
      </c>
      <c r="D186" s="40" t="s">
        <v>64</v>
      </c>
      <c r="E186" s="41" t="n">
        <v>0</v>
      </c>
      <c r="F186" s="47" t="n">
        <v>1</v>
      </c>
      <c r="G186" s="43" t="n">
        <v>0</v>
      </c>
    </row>
    <row r="187" customFormat="false" ht="15" hidden="false" customHeight="false" outlineLevel="0" collapsed="false">
      <c r="A187" s="50" t="n">
        <v>41020</v>
      </c>
      <c r="B187" s="51" t="s">
        <v>26</v>
      </c>
      <c r="C187" s="40" t="s">
        <v>18</v>
      </c>
      <c r="D187" s="40" t="s">
        <v>64</v>
      </c>
      <c r="E187" s="41" t="n">
        <v>0</v>
      </c>
      <c r="F187" s="47" t="n">
        <v>0</v>
      </c>
      <c r="G187" s="43" t="n">
        <v>0</v>
      </c>
    </row>
    <row r="188" customFormat="false" ht="15" hidden="false" customHeight="false" outlineLevel="0" collapsed="false">
      <c r="A188" s="52" t="n">
        <v>41020</v>
      </c>
      <c r="B188" s="53" t="s">
        <v>26</v>
      </c>
      <c r="C188" s="40" t="s">
        <v>18</v>
      </c>
      <c r="D188" s="40" t="s">
        <v>64</v>
      </c>
      <c r="E188" s="41" t="n">
        <v>0</v>
      </c>
      <c r="F188" s="44" t="n">
        <v>1</v>
      </c>
      <c r="G188" s="43" t="n">
        <v>0</v>
      </c>
    </row>
    <row r="189" customFormat="false" ht="15" hidden="false" customHeight="false" outlineLevel="0" collapsed="false">
      <c r="A189" s="50" t="n">
        <v>41020</v>
      </c>
      <c r="B189" s="51" t="s">
        <v>26</v>
      </c>
      <c r="C189" s="40" t="s">
        <v>18</v>
      </c>
      <c r="D189" s="40" t="s">
        <v>64</v>
      </c>
      <c r="E189" s="41" t="n">
        <v>0</v>
      </c>
      <c r="F189" s="47" t="n">
        <v>0</v>
      </c>
      <c r="G189" s="43" t="n">
        <v>0</v>
      </c>
    </row>
    <row r="190" customFormat="false" ht="15" hidden="false" customHeight="false" outlineLevel="0" collapsed="false">
      <c r="A190" s="52" t="n">
        <v>41020</v>
      </c>
      <c r="B190" s="53" t="s">
        <v>26</v>
      </c>
      <c r="C190" s="40" t="s">
        <v>18</v>
      </c>
      <c r="D190" s="40" t="s">
        <v>64</v>
      </c>
      <c r="E190" s="41" t="n">
        <v>1</v>
      </c>
      <c r="F190" s="42" t="n">
        <v>1</v>
      </c>
      <c r="G190" s="43" t="n">
        <v>1</v>
      </c>
    </row>
    <row r="191" customFormat="false" ht="15" hidden="false" customHeight="false" outlineLevel="0" collapsed="false">
      <c r="A191" s="52" t="n">
        <v>41020</v>
      </c>
      <c r="B191" s="53" t="s">
        <v>26</v>
      </c>
      <c r="C191" s="40" t="s">
        <v>17</v>
      </c>
      <c r="D191" s="40" t="s">
        <v>64</v>
      </c>
      <c r="E191" s="41" t="n">
        <v>0</v>
      </c>
      <c r="F191" s="44" t="n">
        <v>1</v>
      </c>
      <c r="G191" s="43" t="n">
        <v>0</v>
      </c>
    </row>
    <row r="192" customFormat="false" ht="15" hidden="false" customHeight="false" outlineLevel="0" collapsed="false">
      <c r="A192" s="50" t="n">
        <v>41020</v>
      </c>
      <c r="B192" s="51" t="s">
        <v>26</v>
      </c>
      <c r="C192" s="40" t="s">
        <v>17</v>
      </c>
      <c r="D192" s="40" t="s">
        <v>64</v>
      </c>
      <c r="E192" s="41" t="n">
        <v>0</v>
      </c>
      <c r="F192" s="44" t="n">
        <v>0</v>
      </c>
      <c r="G192" s="43" t="n">
        <v>0</v>
      </c>
    </row>
    <row r="193" customFormat="false" ht="15" hidden="false" customHeight="false" outlineLevel="0" collapsed="false">
      <c r="A193" s="50" t="n">
        <v>41020</v>
      </c>
      <c r="B193" s="51" t="s">
        <v>26</v>
      </c>
      <c r="C193" s="40" t="s">
        <v>17</v>
      </c>
      <c r="D193" s="40" t="s">
        <v>64</v>
      </c>
      <c r="E193" s="41" t="n">
        <v>0</v>
      </c>
      <c r="F193" s="44" t="n">
        <v>0</v>
      </c>
      <c r="G193" s="43" t="n">
        <v>0</v>
      </c>
    </row>
    <row r="194" customFormat="false" ht="15" hidden="false" customHeight="false" outlineLevel="0" collapsed="false">
      <c r="A194" s="50" t="n">
        <v>41020</v>
      </c>
      <c r="B194" s="51" t="s">
        <v>26</v>
      </c>
      <c r="C194" s="40" t="s">
        <v>17</v>
      </c>
      <c r="D194" s="40" t="s">
        <v>64</v>
      </c>
      <c r="E194" s="41" t="n">
        <v>0</v>
      </c>
      <c r="F194" s="44" t="n">
        <v>1</v>
      </c>
      <c r="G194" s="43" t="n">
        <v>0</v>
      </c>
    </row>
    <row r="195" customFormat="false" ht="15" hidden="false" customHeight="false" outlineLevel="0" collapsed="false">
      <c r="A195" s="52" t="n">
        <v>41020</v>
      </c>
      <c r="B195" s="53" t="s">
        <v>26</v>
      </c>
      <c r="C195" s="40" t="s">
        <v>17</v>
      </c>
      <c r="D195" s="40" t="s">
        <v>64</v>
      </c>
      <c r="E195" s="41" t="n">
        <v>0</v>
      </c>
      <c r="F195" s="44" t="n">
        <v>0</v>
      </c>
      <c r="G195" s="43" t="n">
        <v>0</v>
      </c>
    </row>
    <row r="196" customFormat="false" ht="15" hidden="false" customHeight="false" outlineLevel="0" collapsed="false">
      <c r="A196" s="52" t="n">
        <v>41020</v>
      </c>
      <c r="B196" s="53" t="s">
        <v>26</v>
      </c>
      <c r="C196" s="40" t="s">
        <v>17</v>
      </c>
      <c r="D196" s="40" t="s">
        <v>64</v>
      </c>
      <c r="E196" s="41" t="n">
        <v>0</v>
      </c>
      <c r="F196" s="42" t="n">
        <v>1</v>
      </c>
      <c r="G196" s="43" t="n">
        <v>0</v>
      </c>
    </row>
    <row r="197" customFormat="false" ht="15" hidden="false" customHeight="false" outlineLevel="0" collapsed="false">
      <c r="A197" s="52" t="n">
        <v>41020</v>
      </c>
      <c r="B197" s="53" t="s">
        <v>26</v>
      </c>
      <c r="C197" s="40" t="s">
        <v>17</v>
      </c>
      <c r="D197" s="40" t="s">
        <v>64</v>
      </c>
      <c r="E197" s="41" t="n">
        <v>0</v>
      </c>
      <c r="F197" s="42" t="n">
        <v>1</v>
      </c>
      <c r="G197" s="43" t="n">
        <v>0</v>
      </c>
    </row>
    <row r="198" customFormat="false" ht="15" hidden="false" customHeight="false" outlineLevel="0" collapsed="false">
      <c r="A198" s="52" t="n">
        <v>41020</v>
      </c>
      <c r="B198" s="53" t="s">
        <v>26</v>
      </c>
      <c r="C198" s="40" t="s">
        <v>17</v>
      </c>
      <c r="D198" s="40" t="s">
        <v>64</v>
      </c>
      <c r="E198" s="41" t="n">
        <v>0</v>
      </c>
      <c r="F198" s="42" t="n">
        <v>1</v>
      </c>
      <c r="G198" s="43" t="n">
        <v>0</v>
      </c>
    </row>
    <row r="199" customFormat="false" ht="15" hidden="false" customHeight="false" outlineLevel="0" collapsed="false">
      <c r="A199" s="52" t="n">
        <v>41020</v>
      </c>
      <c r="B199" s="53" t="s">
        <v>26</v>
      </c>
      <c r="C199" s="40" t="s">
        <v>17</v>
      </c>
      <c r="D199" s="40" t="s">
        <v>64</v>
      </c>
      <c r="E199" s="41" t="n">
        <v>0</v>
      </c>
      <c r="F199" s="42" t="n">
        <v>1</v>
      </c>
      <c r="G199" s="43" t="n">
        <v>0</v>
      </c>
    </row>
    <row r="200" customFormat="false" ht="15" hidden="false" customHeight="false" outlineLevel="0" collapsed="false">
      <c r="A200" s="50" t="n">
        <v>41020</v>
      </c>
      <c r="B200" s="51" t="s">
        <v>26</v>
      </c>
      <c r="C200" s="40" t="s">
        <v>17</v>
      </c>
      <c r="D200" s="40" t="s">
        <v>64</v>
      </c>
      <c r="E200" s="41" t="n">
        <v>0</v>
      </c>
      <c r="F200" s="44" t="n">
        <v>1</v>
      </c>
      <c r="G200" s="43" t="n">
        <v>0</v>
      </c>
    </row>
    <row r="201" customFormat="false" ht="15" hidden="false" customHeight="false" outlineLevel="0" collapsed="false">
      <c r="A201" s="52" t="n">
        <v>41020</v>
      </c>
      <c r="B201" s="53" t="s">
        <v>26</v>
      </c>
      <c r="C201" s="40" t="s">
        <v>17</v>
      </c>
      <c r="D201" s="40" t="s">
        <v>64</v>
      </c>
      <c r="E201" s="41" t="n">
        <v>0</v>
      </c>
      <c r="F201" s="42" t="n">
        <v>1</v>
      </c>
      <c r="G201" s="43" t="n">
        <v>0</v>
      </c>
    </row>
    <row r="202" customFormat="false" ht="15" hidden="false" customHeight="false" outlineLevel="0" collapsed="false">
      <c r="A202" s="52" t="n">
        <v>41020</v>
      </c>
      <c r="B202" s="53" t="s">
        <v>26</v>
      </c>
      <c r="C202" s="40" t="s">
        <v>17</v>
      </c>
      <c r="D202" s="40" t="s">
        <v>64</v>
      </c>
      <c r="E202" s="41" t="n">
        <v>0</v>
      </c>
      <c r="F202" s="44" t="n">
        <v>1</v>
      </c>
      <c r="G202" s="43" t="n">
        <v>0</v>
      </c>
    </row>
    <row r="203" customFormat="false" ht="15" hidden="false" customHeight="false" outlineLevel="0" collapsed="false">
      <c r="A203" s="50" t="n">
        <v>41020</v>
      </c>
      <c r="B203" s="51" t="s">
        <v>26</v>
      </c>
      <c r="C203" s="40" t="s">
        <v>17</v>
      </c>
      <c r="D203" s="40" t="s">
        <v>64</v>
      </c>
      <c r="E203" s="41" t="n">
        <v>0</v>
      </c>
      <c r="F203" s="44" t="n">
        <v>0</v>
      </c>
      <c r="G203" s="43" t="n">
        <v>0</v>
      </c>
    </row>
    <row r="204" customFormat="false" ht="15" hidden="false" customHeight="false" outlineLevel="0" collapsed="false">
      <c r="A204" s="52" t="n">
        <v>41020</v>
      </c>
      <c r="B204" s="53" t="s">
        <v>26</v>
      </c>
      <c r="C204" s="40" t="s">
        <v>17</v>
      </c>
      <c r="D204" s="40" t="s">
        <v>64</v>
      </c>
      <c r="E204" s="41" t="n">
        <v>0</v>
      </c>
      <c r="F204" s="42" t="n">
        <v>1</v>
      </c>
      <c r="G204" s="43" t="n">
        <v>0</v>
      </c>
    </row>
    <row r="205" customFormat="false" ht="15" hidden="false" customHeight="false" outlineLevel="0" collapsed="false">
      <c r="A205" s="52" t="n">
        <v>41020</v>
      </c>
      <c r="B205" s="53" t="s">
        <v>26</v>
      </c>
      <c r="C205" s="40" t="s">
        <v>17</v>
      </c>
      <c r="D205" s="40" t="s">
        <v>64</v>
      </c>
      <c r="E205" s="41" t="n">
        <v>0</v>
      </c>
      <c r="F205" s="42" t="n">
        <v>1</v>
      </c>
      <c r="G205" s="43" t="n">
        <v>0</v>
      </c>
    </row>
    <row r="206" customFormat="false" ht="15" hidden="false" customHeight="false" outlineLevel="0" collapsed="false">
      <c r="A206" s="50" t="n">
        <v>41020</v>
      </c>
      <c r="B206" s="51" t="s">
        <v>26</v>
      </c>
      <c r="C206" s="40" t="s">
        <v>17</v>
      </c>
      <c r="D206" s="40" t="s">
        <v>64</v>
      </c>
      <c r="E206" s="41" t="n">
        <v>0</v>
      </c>
      <c r="F206" s="44" t="n">
        <v>1</v>
      </c>
      <c r="G206" s="43" t="n">
        <v>0</v>
      </c>
    </row>
    <row r="207" customFormat="false" ht="15" hidden="false" customHeight="false" outlineLevel="0" collapsed="false">
      <c r="A207" s="52" t="n">
        <v>41020</v>
      </c>
      <c r="B207" s="53" t="s">
        <v>26</v>
      </c>
      <c r="C207" s="40" t="s">
        <v>17</v>
      </c>
      <c r="D207" s="40" t="s">
        <v>64</v>
      </c>
      <c r="E207" s="41" t="n">
        <v>0</v>
      </c>
      <c r="F207" s="42" t="n">
        <v>1</v>
      </c>
      <c r="G207" s="43" t="n">
        <v>0</v>
      </c>
    </row>
    <row r="208" customFormat="false" ht="15" hidden="false" customHeight="false" outlineLevel="0" collapsed="false">
      <c r="A208" s="52" t="n">
        <v>41020</v>
      </c>
      <c r="B208" s="53" t="s">
        <v>26</v>
      </c>
      <c r="C208" s="40" t="s">
        <v>17</v>
      </c>
      <c r="D208" s="40" t="s">
        <v>64</v>
      </c>
      <c r="E208" s="41" t="n">
        <v>0</v>
      </c>
      <c r="F208" s="42" t="n">
        <v>1</v>
      </c>
      <c r="G208" s="43" t="n">
        <v>0</v>
      </c>
    </row>
    <row r="209" customFormat="false" ht="15" hidden="false" customHeight="false" outlineLevel="0" collapsed="false">
      <c r="A209" s="50" t="n">
        <v>41020</v>
      </c>
      <c r="B209" s="51" t="s">
        <v>26</v>
      </c>
      <c r="C209" s="40" t="s">
        <v>17</v>
      </c>
      <c r="D209" s="40" t="s">
        <v>64</v>
      </c>
      <c r="E209" s="41" t="n">
        <v>0</v>
      </c>
      <c r="F209" s="44" t="n">
        <v>0</v>
      </c>
      <c r="G209" s="43" t="n">
        <v>0</v>
      </c>
    </row>
    <row r="210" customFormat="false" ht="15" hidden="false" customHeight="false" outlineLevel="0" collapsed="false">
      <c r="A210" s="52" t="n">
        <v>41020</v>
      </c>
      <c r="B210" s="53" t="s">
        <v>25</v>
      </c>
      <c r="C210" s="40" t="s">
        <v>18</v>
      </c>
      <c r="D210" s="40" t="s">
        <v>60</v>
      </c>
      <c r="E210" s="41" t="n">
        <v>0</v>
      </c>
      <c r="F210" s="42" t="n">
        <v>1</v>
      </c>
      <c r="G210" s="43" t="n">
        <v>0</v>
      </c>
    </row>
    <row r="211" customFormat="false" ht="15" hidden="false" customHeight="false" outlineLevel="0" collapsed="false">
      <c r="A211" s="52" t="n">
        <v>41020</v>
      </c>
      <c r="B211" s="53" t="s">
        <v>25</v>
      </c>
      <c r="C211" s="40" t="s">
        <v>18</v>
      </c>
      <c r="D211" s="40" t="s">
        <v>60</v>
      </c>
      <c r="E211" s="41" t="n">
        <v>0</v>
      </c>
      <c r="F211" s="42" t="n">
        <v>1</v>
      </c>
      <c r="G211" s="43" t="n">
        <v>0</v>
      </c>
    </row>
    <row r="212" customFormat="false" ht="15" hidden="false" customHeight="false" outlineLevel="0" collapsed="false">
      <c r="A212" s="52" t="n">
        <v>41020</v>
      </c>
      <c r="B212" s="53" t="s">
        <v>25</v>
      </c>
      <c r="C212" s="40" t="s">
        <v>18</v>
      </c>
      <c r="D212" s="40" t="s">
        <v>60</v>
      </c>
      <c r="E212" s="41" t="n">
        <v>0</v>
      </c>
      <c r="F212" s="42" t="n">
        <v>1</v>
      </c>
      <c r="G212" s="43" t="n">
        <v>0</v>
      </c>
    </row>
    <row r="213" customFormat="false" ht="15" hidden="false" customHeight="false" outlineLevel="0" collapsed="false">
      <c r="A213" s="52" t="n">
        <v>41020</v>
      </c>
      <c r="B213" s="53" t="s">
        <v>25</v>
      </c>
      <c r="C213" s="40" t="s">
        <v>18</v>
      </c>
      <c r="D213" s="40" t="s">
        <v>60</v>
      </c>
      <c r="E213" s="41" t="n">
        <v>0</v>
      </c>
      <c r="F213" s="44" t="n">
        <v>1</v>
      </c>
      <c r="G213" s="43" t="n">
        <v>0</v>
      </c>
    </row>
    <row r="214" customFormat="false" ht="15" hidden="false" customHeight="false" outlineLevel="0" collapsed="false">
      <c r="A214" s="52" t="n">
        <v>41020</v>
      </c>
      <c r="B214" s="53" t="s">
        <v>25</v>
      </c>
      <c r="C214" s="40" t="s">
        <v>18</v>
      </c>
      <c r="D214" s="40" t="s">
        <v>60</v>
      </c>
      <c r="E214" s="41" t="n">
        <v>1</v>
      </c>
      <c r="F214" s="42" t="n">
        <v>1</v>
      </c>
      <c r="G214" s="43" t="n">
        <v>1</v>
      </c>
    </row>
    <row r="215" customFormat="false" ht="15" hidden="false" customHeight="false" outlineLevel="0" collapsed="false">
      <c r="A215" s="52" t="n">
        <v>41020</v>
      </c>
      <c r="B215" s="53" t="s">
        <v>25</v>
      </c>
      <c r="C215" s="40" t="s">
        <v>18</v>
      </c>
      <c r="D215" s="40" t="s">
        <v>60</v>
      </c>
      <c r="E215" s="41" t="n">
        <v>0</v>
      </c>
      <c r="F215" s="42" t="n">
        <v>1</v>
      </c>
      <c r="G215" s="43" t="n">
        <v>0</v>
      </c>
    </row>
    <row r="216" customFormat="false" ht="15" hidden="false" customHeight="false" outlineLevel="0" collapsed="false">
      <c r="A216" s="52" t="n">
        <v>41020</v>
      </c>
      <c r="B216" s="53" t="s">
        <v>25</v>
      </c>
      <c r="C216" s="40" t="s">
        <v>18</v>
      </c>
      <c r="D216" s="40" t="s">
        <v>60</v>
      </c>
      <c r="E216" s="41" t="n">
        <v>0</v>
      </c>
      <c r="F216" s="42" t="n">
        <v>1</v>
      </c>
      <c r="G216" s="43" t="n">
        <v>0</v>
      </c>
    </row>
    <row r="217" customFormat="false" ht="15" hidden="false" customHeight="false" outlineLevel="0" collapsed="false">
      <c r="A217" s="52" t="n">
        <v>41020</v>
      </c>
      <c r="B217" s="53" t="s">
        <v>25</v>
      </c>
      <c r="C217" s="40" t="s">
        <v>18</v>
      </c>
      <c r="D217" s="40" t="s">
        <v>60</v>
      </c>
      <c r="E217" s="41" t="n">
        <v>1</v>
      </c>
      <c r="F217" s="42" t="n">
        <v>1</v>
      </c>
      <c r="G217" s="43" t="n">
        <v>1</v>
      </c>
    </row>
    <row r="218" customFormat="false" ht="15" hidden="false" customHeight="false" outlineLevel="0" collapsed="false">
      <c r="A218" s="50" t="n">
        <v>41020</v>
      </c>
      <c r="B218" s="51" t="s">
        <v>25</v>
      </c>
      <c r="C218" s="40" t="s">
        <v>18</v>
      </c>
      <c r="D218" s="40" t="s">
        <v>60</v>
      </c>
      <c r="E218" s="41" t="n">
        <v>0</v>
      </c>
      <c r="F218" s="44" t="n">
        <v>1</v>
      </c>
      <c r="G218" s="43" t="n">
        <v>0</v>
      </c>
    </row>
    <row r="219" customFormat="false" ht="15" hidden="false" customHeight="false" outlineLevel="0" collapsed="false">
      <c r="A219" s="50" t="n">
        <v>41020</v>
      </c>
      <c r="B219" s="51" t="s">
        <v>25</v>
      </c>
      <c r="C219" s="40" t="s">
        <v>18</v>
      </c>
      <c r="D219" s="40" t="s">
        <v>60</v>
      </c>
      <c r="E219" s="41" t="n">
        <v>0</v>
      </c>
      <c r="F219" s="44" t="n">
        <v>1</v>
      </c>
      <c r="G219" s="43" t="n">
        <v>0</v>
      </c>
    </row>
    <row r="220" customFormat="false" ht="15" hidden="false" customHeight="false" outlineLevel="0" collapsed="false">
      <c r="A220" s="50" t="n">
        <v>41020</v>
      </c>
      <c r="B220" s="51" t="s">
        <v>25</v>
      </c>
      <c r="C220" s="40" t="s">
        <v>18</v>
      </c>
      <c r="D220" s="40" t="s">
        <v>60</v>
      </c>
      <c r="E220" s="41" t="n">
        <v>0</v>
      </c>
      <c r="F220" s="44" t="n">
        <v>0</v>
      </c>
      <c r="G220" s="43" t="n">
        <v>0</v>
      </c>
    </row>
    <row r="221" customFormat="false" ht="15" hidden="false" customHeight="false" outlineLevel="0" collapsed="false">
      <c r="A221" s="50" t="n">
        <v>41020</v>
      </c>
      <c r="B221" s="51" t="s">
        <v>25</v>
      </c>
      <c r="C221" s="40" t="s">
        <v>18</v>
      </c>
      <c r="D221" s="40" t="s">
        <v>60</v>
      </c>
      <c r="E221" s="41" t="n">
        <v>0</v>
      </c>
      <c r="F221" s="44" t="n">
        <v>0</v>
      </c>
      <c r="G221" s="43" t="n">
        <v>0</v>
      </c>
    </row>
    <row r="222" customFormat="false" ht="15" hidden="false" customHeight="false" outlineLevel="0" collapsed="false">
      <c r="A222" s="52" t="n">
        <v>41020</v>
      </c>
      <c r="B222" s="53" t="s">
        <v>25</v>
      </c>
      <c r="C222" s="40" t="s">
        <v>18</v>
      </c>
      <c r="D222" s="40" t="s">
        <v>60</v>
      </c>
      <c r="E222" s="41" t="n">
        <v>1</v>
      </c>
      <c r="F222" s="44" t="n">
        <v>1</v>
      </c>
      <c r="G222" s="43" t="n">
        <v>1</v>
      </c>
    </row>
    <row r="223" customFormat="false" ht="15" hidden="false" customHeight="false" outlineLevel="0" collapsed="false">
      <c r="A223" s="50" t="n">
        <v>41020</v>
      </c>
      <c r="B223" s="51" t="s">
        <v>25</v>
      </c>
      <c r="C223" s="40" t="s">
        <v>17</v>
      </c>
      <c r="D223" s="40" t="s">
        <v>60</v>
      </c>
      <c r="E223" s="41" t="n">
        <v>0</v>
      </c>
      <c r="F223" s="44" t="n">
        <v>0</v>
      </c>
      <c r="G223" s="43" t="n">
        <v>0</v>
      </c>
    </row>
    <row r="224" customFormat="false" ht="15" hidden="false" customHeight="false" outlineLevel="0" collapsed="false">
      <c r="A224" s="50" t="n">
        <v>41020</v>
      </c>
      <c r="B224" s="51" t="s">
        <v>25</v>
      </c>
      <c r="C224" s="40" t="s">
        <v>17</v>
      </c>
      <c r="D224" s="40" t="s">
        <v>60</v>
      </c>
      <c r="E224" s="41" t="n">
        <v>0</v>
      </c>
      <c r="F224" s="44" t="n">
        <v>1</v>
      </c>
      <c r="G224" s="43" t="n">
        <v>0</v>
      </c>
    </row>
    <row r="225" customFormat="false" ht="15" hidden="false" customHeight="false" outlineLevel="0" collapsed="false">
      <c r="A225" s="50" t="n">
        <v>41020</v>
      </c>
      <c r="B225" s="51" t="s">
        <v>25</v>
      </c>
      <c r="C225" s="40" t="s">
        <v>17</v>
      </c>
      <c r="D225" s="40" t="s">
        <v>60</v>
      </c>
      <c r="E225" s="41" t="n">
        <v>0</v>
      </c>
      <c r="F225" s="44" t="n">
        <v>0</v>
      </c>
      <c r="G225" s="43" t="n">
        <v>0</v>
      </c>
    </row>
    <row r="226" customFormat="false" ht="15" hidden="false" customHeight="false" outlineLevel="0" collapsed="false">
      <c r="A226" s="50" t="n">
        <v>41020</v>
      </c>
      <c r="B226" s="51" t="s">
        <v>25</v>
      </c>
      <c r="C226" s="40" t="s">
        <v>17</v>
      </c>
      <c r="D226" s="40" t="s">
        <v>60</v>
      </c>
      <c r="E226" s="41" t="n">
        <v>0</v>
      </c>
      <c r="F226" s="44" t="n">
        <v>0</v>
      </c>
      <c r="G226" s="43" t="n">
        <v>0</v>
      </c>
    </row>
    <row r="227" customFormat="false" ht="15" hidden="false" customHeight="false" outlineLevel="0" collapsed="false">
      <c r="A227" s="52" t="n">
        <v>41020</v>
      </c>
      <c r="B227" s="53" t="s">
        <v>25</v>
      </c>
      <c r="C227" s="40" t="s">
        <v>17</v>
      </c>
      <c r="D227" s="40" t="s">
        <v>60</v>
      </c>
      <c r="E227" s="41" t="n">
        <v>0</v>
      </c>
      <c r="F227" s="42" t="n">
        <v>1</v>
      </c>
      <c r="G227" s="43" t="n">
        <v>0</v>
      </c>
    </row>
    <row r="228" customFormat="false" ht="15" hidden="false" customHeight="false" outlineLevel="0" collapsed="false">
      <c r="A228" s="52" t="n">
        <v>41020</v>
      </c>
      <c r="B228" s="53" t="s">
        <v>25</v>
      </c>
      <c r="C228" s="40" t="s">
        <v>17</v>
      </c>
      <c r="D228" s="40" t="s">
        <v>60</v>
      </c>
      <c r="E228" s="41" t="n">
        <v>0</v>
      </c>
      <c r="F228" s="44" t="n">
        <v>0</v>
      </c>
      <c r="G228" s="43" t="n">
        <v>0</v>
      </c>
    </row>
    <row r="229" customFormat="false" ht="15" hidden="false" customHeight="false" outlineLevel="0" collapsed="false">
      <c r="A229" s="52" t="n">
        <v>41020</v>
      </c>
      <c r="B229" s="53" t="s">
        <v>25</v>
      </c>
      <c r="C229" s="40" t="s">
        <v>17</v>
      </c>
      <c r="D229" s="40" t="s">
        <v>60</v>
      </c>
      <c r="E229" s="41" t="n">
        <v>0</v>
      </c>
      <c r="F229" s="44" t="n">
        <v>1</v>
      </c>
      <c r="G229" s="43" t="n">
        <v>0</v>
      </c>
    </row>
    <row r="230" customFormat="false" ht="15" hidden="false" customHeight="false" outlineLevel="0" collapsed="false">
      <c r="A230" s="50" t="n">
        <v>41020</v>
      </c>
      <c r="B230" s="51" t="s">
        <v>25</v>
      </c>
      <c r="C230" s="40" t="s">
        <v>17</v>
      </c>
      <c r="D230" s="40" t="s">
        <v>60</v>
      </c>
      <c r="E230" s="41" t="n">
        <v>0</v>
      </c>
      <c r="F230" s="44" t="n">
        <v>0</v>
      </c>
      <c r="G230" s="43" t="n">
        <v>0</v>
      </c>
    </row>
    <row r="231" customFormat="false" ht="15" hidden="false" customHeight="false" outlineLevel="0" collapsed="false">
      <c r="A231" s="52" t="n">
        <v>41020</v>
      </c>
      <c r="B231" s="53" t="s">
        <v>25</v>
      </c>
      <c r="C231" s="40" t="s">
        <v>17</v>
      </c>
      <c r="D231" s="40" t="s">
        <v>60</v>
      </c>
      <c r="E231" s="41" t="n">
        <v>0</v>
      </c>
      <c r="F231" s="42" t="n">
        <v>1</v>
      </c>
      <c r="G231" s="43" t="n">
        <v>0</v>
      </c>
    </row>
    <row r="232" customFormat="false" ht="15" hidden="false" customHeight="false" outlineLevel="0" collapsed="false">
      <c r="A232" s="52" t="n">
        <v>41020</v>
      </c>
      <c r="B232" s="53" t="s">
        <v>25</v>
      </c>
      <c r="C232" s="40" t="s">
        <v>17</v>
      </c>
      <c r="D232" s="40" t="s">
        <v>60</v>
      </c>
      <c r="E232" s="41" t="n">
        <v>0</v>
      </c>
      <c r="F232" s="44" t="n">
        <v>0</v>
      </c>
      <c r="G232" s="43" t="n">
        <v>0</v>
      </c>
    </row>
    <row r="233" customFormat="false" ht="15" hidden="false" customHeight="false" outlineLevel="0" collapsed="false">
      <c r="A233" s="50" t="n">
        <v>41020</v>
      </c>
      <c r="B233" s="51" t="s">
        <v>25</v>
      </c>
      <c r="C233" s="40" t="s">
        <v>17</v>
      </c>
      <c r="D233" s="40" t="s">
        <v>60</v>
      </c>
      <c r="E233" s="41" t="n">
        <v>0</v>
      </c>
      <c r="F233" s="44" t="n">
        <v>0</v>
      </c>
      <c r="G233" s="43" t="n">
        <v>0</v>
      </c>
    </row>
    <row r="234" customFormat="false" ht="15" hidden="false" customHeight="false" outlineLevel="0" collapsed="false">
      <c r="A234" s="50" t="n">
        <v>41020</v>
      </c>
      <c r="B234" s="51" t="s">
        <v>25</v>
      </c>
      <c r="C234" s="40" t="s">
        <v>17</v>
      </c>
      <c r="D234" s="40" t="s">
        <v>60</v>
      </c>
      <c r="E234" s="41" t="n">
        <v>0</v>
      </c>
      <c r="F234" s="44" t="n">
        <v>0</v>
      </c>
      <c r="G234" s="43" t="n">
        <v>0</v>
      </c>
    </row>
    <row r="235" customFormat="false" ht="15" hidden="false" customHeight="false" outlineLevel="0" collapsed="false">
      <c r="A235" s="52" t="n">
        <v>41020</v>
      </c>
      <c r="B235" s="53" t="s">
        <v>25</v>
      </c>
      <c r="C235" s="40" t="s">
        <v>17</v>
      </c>
      <c r="D235" s="40" t="s">
        <v>60</v>
      </c>
      <c r="E235" s="41" t="n">
        <v>0</v>
      </c>
      <c r="F235" s="44" t="n">
        <v>0</v>
      </c>
      <c r="G235" s="43" t="n">
        <v>0</v>
      </c>
    </row>
    <row r="236" customFormat="false" ht="15" hidden="false" customHeight="false" outlineLevel="0" collapsed="false">
      <c r="A236" s="52" t="n">
        <v>41020</v>
      </c>
      <c r="B236" s="53" t="s">
        <v>25</v>
      </c>
      <c r="C236" s="40" t="s">
        <v>17</v>
      </c>
      <c r="D236" s="40" t="s">
        <v>60</v>
      </c>
      <c r="E236" s="41" t="n">
        <v>0</v>
      </c>
      <c r="F236" s="44" t="n">
        <v>0</v>
      </c>
      <c r="G236" s="43" t="n">
        <v>0</v>
      </c>
    </row>
    <row r="237" customFormat="false" ht="15" hidden="false" customHeight="false" outlineLevel="0" collapsed="false">
      <c r="A237" s="50" t="n">
        <v>41020</v>
      </c>
      <c r="B237" s="51" t="s">
        <v>25</v>
      </c>
      <c r="C237" s="40" t="s">
        <v>17</v>
      </c>
      <c r="D237" s="40" t="s">
        <v>60</v>
      </c>
      <c r="E237" s="41" t="n">
        <v>0</v>
      </c>
      <c r="F237" s="44" t="n">
        <v>0</v>
      </c>
      <c r="G237" s="43" t="n">
        <v>0</v>
      </c>
    </row>
    <row r="238" customFormat="false" ht="15" hidden="false" customHeight="false" outlineLevel="0" collapsed="false">
      <c r="A238" s="52" t="n">
        <v>41020</v>
      </c>
      <c r="B238" s="53" t="s">
        <v>25</v>
      </c>
      <c r="C238" s="40" t="s">
        <v>17</v>
      </c>
      <c r="D238" s="40" t="s">
        <v>60</v>
      </c>
      <c r="E238" s="41" t="n">
        <v>0</v>
      </c>
      <c r="F238" s="44" t="n">
        <v>0</v>
      </c>
      <c r="G238" s="43" t="n">
        <v>0</v>
      </c>
    </row>
    <row r="239" customFormat="false" ht="15" hidden="false" customHeight="false" outlineLevel="0" collapsed="false">
      <c r="A239" s="50" t="n">
        <v>41020</v>
      </c>
      <c r="B239" s="51" t="s">
        <v>25</v>
      </c>
      <c r="C239" s="40" t="s">
        <v>17</v>
      </c>
      <c r="D239" s="40" t="s">
        <v>60</v>
      </c>
      <c r="E239" s="41" t="n">
        <v>0</v>
      </c>
      <c r="F239" s="44" t="n">
        <v>1</v>
      </c>
      <c r="G239" s="43" t="n">
        <v>0</v>
      </c>
    </row>
    <row r="240" customFormat="false" ht="15" hidden="false" customHeight="false" outlineLevel="0" collapsed="false">
      <c r="A240" s="50" t="n">
        <v>41020</v>
      </c>
      <c r="B240" s="51" t="s">
        <v>25</v>
      </c>
      <c r="C240" s="40" t="s">
        <v>17</v>
      </c>
      <c r="D240" s="40" t="s">
        <v>60</v>
      </c>
      <c r="E240" s="41" t="n">
        <v>0</v>
      </c>
      <c r="F240" s="44" t="n">
        <v>1</v>
      </c>
      <c r="G240" s="43" t="n">
        <v>0</v>
      </c>
    </row>
    <row r="241" customFormat="false" ht="15" hidden="false" customHeight="false" outlineLevel="0" collapsed="false">
      <c r="A241" s="52" t="n">
        <v>41020</v>
      </c>
      <c r="B241" s="53" t="s">
        <v>25</v>
      </c>
      <c r="C241" s="40" t="s">
        <v>17</v>
      </c>
      <c r="D241" s="40" t="s">
        <v>60</v>
      </c>
      <c r="E241" s="41" t="n">
        <v>0</v>
      </c>
      <c r="F241" s="44" t="n">
        <v>1</v>
      </c>
      <c r="G241" s="43" t="n">
        <v>0</v>
      </c>
    </row>
    <row r="242" customFormat="false" ht="15" hidden="false" customHeight="false" outlineLevel="0" collapsed="false">
      <c r="A242" s="50" t="n">
        <v>41020</v>
      </c>
      <c r="B242" s="51" t="s">
        <v>25</v>
      </c>
      <c r="C242" s="40" t="s">
        <v>17</v>
      </c>
      <c r="D242" s="40" t="s">
        <v>60</v>
      </c>
      <c r="E242" s="41" t="n">
        <v>0</v>
      </c>
      <c r="F242" s="44" t="n">
        <v>0</v>
      </c>
      <c r="G242" s="43" t="n">
        <v>0</v>
      </c>
    </row>
    <row r="243" customFormat="false" ht="15" hidden="false" customHeight="false" outlineLevel="0" collapsed="false">
      <c r="A243" s="52" t="n">
        <v>41021</v>
      </c>
      <c r="B243" s="53" t="s">
        <v>25</v>
      </c>
      <c r="C243" s="40" t="s">
        <v>18</v>
      </c>
      <c r="D243" s="40" t="s">
        <v>60</v>
      </c>
      <c r="E243" s="41" t="n">
        <v>0</v>
      </c>
      <c r="F243" s="42" t="n">
        <v>1</v>
      </c>
      <c r="G243" s="43" t="n">
        <v>0</v>
      </c>
    </row>
    <row r="244" customFormat="false" ht="15" hidden="false" customHeight="false" outlineLevel="0" collapsed="false">
      <c r="A244" s="52" t="n">
        <v>41021</v>
      </c>
      <c r="B244" s="53" t="s">
        <v>25</v>
      </c>
      <c r="C244" s="40" t="s">
        <v>18</v>
      </c>
      <c r="D244" s="40" t="s">
        <v>60</v>
      </c>
      <c r="E244" s="41" t="n">
        <v>1</v>
      </c>
      <c r="F244" s="44" t="n">
        <v>1</v>
      </c>
      <c r="G244" s="43" t="n">
        <v>1</v>
      </c>
    </row>
    <row r="245" customFormat="false" ht="15" hidden="false" customHeight="false" outlineLevel="0" collapsed="false">
      <c r="A245" s="50" t="n">
        <v>41021</v>
      </c>
      <c r="B245" s="51" t="s">
        <v>25</v>
      </c>
      <c r="C245" s="40" t="s">
        <v>18</v>
      </c>
      <c r="D245" s="40" t="s">
        <v>60</v>
      </c>
      <c r="E245" s="41" t="n">
        <v>1</v>
      </c>
      <c r="F245" s="44" t="n">
        <v>0</v>
      </c>
      <c r="G245" s="43" t="n">
        <v>0</v>
      </c>
    </row>
    <row r="246" customFormat="false" ht="15" hidden="false" customHeight="false" outlineLevel="0" collapsed="false">
      <c r="A246" s="50" t="n">
        <v>41021</v>
      </c>
      <c r="B246" s="51" t="s">
        <v>25</v>
      </c>
      <c r="C246" s="40" t="s">
        <v>18</v>
      </c>
      <c r="D246" s="40" t="s">
        <v>60</v>
      </c>
      <c r="E246" s="41" t="n">
        <v>0</v>
      </c>
      <c r="F246" s="44" t="n">
        <v>0</v>
      </c>
      <c r="G246" s="43" t="n">
        <v>0</v>
      </c>
    </row>
    <row r="247" customFormat="false" ht="15" hidden="false" customHeight="false" outlineLevel="0" collapsed="false">
      <c r="A247" s="50" t="n">
        <v>41021</v>
      </c>
      <c r="B247" s="51" t="s">
        <v>25</v>
      </c>
      <c r="C247" s="40" t="s">
        <v>18</v>
      </c>
      <c r="D247" s="40" t="s">
        <v>60</v>
      </c>
      <c r="E247" s="41" t="n">
        <v>0</v>
      </c>
      <c r="F247" s="42" t="n">
        <v>1</v>
      </c>
      <c r="G247" s="43" t="n">
        <v>0</v>
      </c>
    </row>
    <row r="248" customFormat="false" ht="15" hidden="false" customHeight="false" outlineLevel="0" collapsed="false">
      <c r="A248" s="52" t="n">
        <v>41021</v>
      </c>
      <c r="B248" s="53" t="s">
        <v>25</v>
      </c>
      <c r="C248" s="40" t="s">
        <v>18</v>
      </c>
      <c r="D248" s="40" t="s">
        <v>60</v>
      </c>
      <c r="E248" s="41" t="n">
        <v>0</v>
      </c>
      <c r="F248" s="42" t="n">
        <v>1</v>
      </c>
      <c r="G248" s="43" t="n">
        <v>0</v>
      </c>
    </row>
    <row r="249" customFormat="false" ht="15" hidden="false" customHeight="false" outlineLevel="0" collapsed="false">
      <c r="A249" s="50" t="n">
        <v>41021</v>
      </c>
      <c r="B249" s="51" t="s">
        <v>25</v>
      </c>
      <c r="C249" s="40" t="s">
        <v>18</v>
      </c>
      <c r="D249" s="40" t="s">
        <v>60</v>
      </c>
      <c r="E249" s="41" t="n">
        <v>0</v>
      </c>
      <c r="F249" s="44" t="n">
        <v>1</v>
      </c>
      <c r="G249" s="43" t="n">
        <v>0</v>
      </c>
    </row>
    <row r="250" customFormat="false" ht="15" hidden="false" customHeight="false" outlineLevel="0" collapsed="false">
      <c r="A250" s="50" t="n">
        <v>41021</v>
      </c>
      <c r="B250" s="51" t="s">
        <v>25</v>
      </c>
      <c r="C250" s="40" t="s">
        <v>18</v>
      </c>
      <c r="D250" s="40" t="s">
        <v>60</v>
      </c>
      <c r="E250" s="41" t="n">
        <v>0</v>
      </c>
      <c r="F250" s="44" t="n">
        <v>0</v>
      </c>
      <c r="G250" s="43" t="n">
        <v>0</v>
      </c>
    </row>
    <row r="251" customFormat="false" ht="15" hidden="false" customHeight="false" outlineLevel="0" collapsed="false">
      <c r="A251" s="52" t="n">
        <v>41021</v>
      </c>
      <c r="B251" s="53" t="s">
        <v>25</v>
      </c>
      <c r="C251" s="40" t="s">
        <v>18</v>
      </c>
      <c r="D251" s="40" t="s">
        <v>60</v>
      </c>
      <c r="E251" s="41" t="n">
        <v>1</v>
      </c>
      <c r="F251" s="42" t="n">
        <v>1</v>
      </c>
      <c r="G251" s="43" t="n">
        <v>1</v>
      </c>
    </row>
    <row r="252" customFormat="false" ht="15" hidden="false" customHeight="false" outlineLevel="0" collapsed="false">
      <c r="A252" s="50" t="n">
        <v>41021</v>
      </c>
      <c r="B252" s="51" t="s">
        <v>25</v>
      </c>
      <c r="C252" s="40" t="s">
        <v>18</v>
      </c>
      <c r="D252" s="40" t="s">
        <v>60</v>
      </c>
      <c r="E252" s="41" t="n">
        <v>0</v>
      </c>
      <c r="F252" s="44" t="n">
        <v>0</v>
      </c>
      <c r="G252" s="43" t="n">
        <v>0</v>
      </c>
    </row>
    <row r="253" customFormat="false" ht="15" hidden="false" customHeight="false" outlineLevel="0" collapsed="false">
      <c r="A253" s="52" t="n">
        <v>41021</v>
      </c>
      <c r="B253" s="53" t="s">
        <v>25</v>
      </c>
      <c r="C253" s="40" t="s">
        <v>18</v>
      </c>
      <c r="D253" s="40" t="s">
        <v>60</v>
      </c>
      <c r="E253" s="41" t="n">
        <v>0</v>
      </c>
      <c r="F253" s="44" t="n">
        <v>1</v>
      </c>
      <c r="G253" s="43" t="n">
        <v>0</v>
      </c>
    </row>
    <row r="254" customFormat="false" ht="15" hidden="false" customHeight="false" outlineLevel="0" collapsed="false">
      <c r="A254" s="50" t="n">
        <v>41021</v>
      </c>
      <c r="B254" s="51" t="s">
        <v>25</v>
      </c>
      <c r="C254" s="40" t="s">
        <v>18</v>
      </c>
      <c r="D254" s="40" t="s">
        <v>60</v>
      </c>
      <c r="E254" s="41" t="n">
        <v>1</v>
      </c>
      <c r="F254" s="44" t="n">
        <v>1</v>
      </c>
      <c r="G254" s="43" t="n">
        <v>1</v>
      </c>
    </row>
    <row r="255" customFormat="false" ht="15" hidden="false" customHeight="false" outlineLevel="0" collapsed="false">
      <c r="A255" s="52" t="n">
        <v>41021</v>
      </c>
      <c r="B255" s="53" t="s">
        <v>25</v>
      </c>
      <c r="C255" s="40" t="s">
        <v>18</v>
      </c>
      <c r="D255" s="40" t="s">
        <v>60</v>
      </c>
      <c r="E255" s="41" t="n">
        <v>1</v>
      </c>
      <c r="F255" s="42" t="n">
        <v>1</v>
      </c>
      <c r="G255" s="43" t="n">
        <v>1</v>
      </c>
    </row>
    <row r="256" customFormat="false" ht="15" hidden="false" customHeight="false" outlineLevel="0" collapsed="false">
      <c r="A256" s="50" t="n">
        <v>41021</v>
      </c>
      <c r="B256" s="51" t="s">
        <v>25</v>
      </c>
      <c r="C256" s="40" t="s">
        <v>18</v>
      </c>
      <c r="D256" s="40" t="s">
        <v>60</v>
      </c>
      <c r="E256" s="41" t="n">
        <v>0</v>
      </c>
      <c r="F256" s="44" t="n">
        <v>1</v>
      </c>
      <c r="G256" s="43" t="n">
        <v>0</v>
      </c>
    </row>
    <row r="257" customFormat="false" ht="15" hidden="false" customHeight="false" outlineLevel="0" collapsed="false">
      <c r="A257" s="52" t="n">
        <v>41021</v>
      </c>
      <c r="B257" s="53" t="s">
        <v>25</v>
      </c>
      <c r="C257" s="40" t="s">
        <v>18</v>
      </c>
      <c r="D257" s="40" t="s">
        <v>60</v>
      </c>
      <c r="E257" s="41" t="n">
        <v>0</v>
      </c>
      <c r="F257" s="44" t="n">
        <v>1</v>
      </c>
      <c r="G257" s="43" t="n">
        <v>0</v>
      </c>
    </row>
    <row r="258" customFormat="false" ht="15" hidden="false" customHeight="false" outlineLevel="0" collapsed="false">
      <c r="A258" s="50" t="n">
        <v>41021</v>
      </c>
      <c r="B258" s="51" t="s">
        <v>25</v>
      </c>
      <c r="C258" s="40" t="s">
        <v>17</v>
      </c>
      <c r="D258" s="40" t="s">
        <v>60</v>
      </c>
      <c r="E258" s="41" t="n">
        <v>0</v>
      </c>
      <c r="F258" s="44" t="n">
        <v>0</v>
      </c>
      <c r="G258" s="43" t="n">
        <v>0</v>
      </c>
    </row>
    <row r="259" customFormat="false" ht="15" hidden="false" customHeight="false" outlineLevel="0" collapsed="false">
      <c r="A259" s="50" t="n">
        <v>41021</v>
      </c>
      <c r="B259" s="51" t="s">
        <v>25</v>
      </c>
      <c r="C259" s="40" t="s">
        <v>17</v>
      </c>
      <c r="D259" s="40" t="s">
        <v>60</v>
      </c>
      <c r="E259" s="41" t="n">
        <v>0</v>
      </c>
      <c r="F259" s="44" t="n">
        <v>1</v>
      </c>
      <c r="G259" s="43" t="n">
        <v>0</v>
      </c>
    </row>
    <row r="260" customFormat="false" ht="15" hidden="false" customHeight="false" outlineLevel="0" collapsed="false">
      <c r="A260" s="50" t="n">
        <v>41021</v>
      </c>
      <c r="B260" s="51" t="s">
        <v>25</v>
      </c>
      <c r="C260" s="40" t="s">
        <v>17</v>
      </c>
      <c r="D260" s="40" t="s">
        <v>60</v>
      </c>
      <c r="E260" s="41" t="n">
        <v>0</v>
      </c>
      <c r="F260" s="44" t="n">
        <v>1</v>
      </c>
      <c r="G260" s="43" t="n">
        <v>0</v>
      </c>
    </row>
    <row r="261" customFormat="false" ht="15" hidden="false" customHeight="false" outlineLevel="0" collapsed="false">
      <c r="A261" s="52" t="n">
        <v>41021</v>
      </c>
      <c r="B261" s="53" t="s">
        <v>25</v>
      </c>
      <c r="C261" s="40" t="s">
        <v>17</v>
      </c>
      <c r="D261" s="40" t="s">
        <v>60</v>
      </c>
      <c r="E261" s="41" t="n">
        <v>0</v>
      </c>
      <c r="F261" s="44" t="n">
        <v>0</v>
      </c>
      <c r="G261" s="43" t="n">
        <v>0</v>
      </c>
    </row>
    <row r="262" customFormat="false" ht="15" hidden="false" customHeight="false" outlineLevel="0" collapsed="false">
      <c r="A262" s="52" t="n">
        <v>41021</v>
      </c>
      <c r="B262" s="53" t="s">
        <v>25</v>
      </c>
      <c r="C262" s="40" t="s">
        <v>17</v>
      </c>
      <c r="D262" s="40" t="s">
        <v>60</v>
      </c>
      <c r="E262" s="41" t="n">
        <v>0</v>
      </c>
      <c r="F262" s="44" t="n">
        <v>0</v>
      </c>
      <c r="G262" s="43" t="n">
        <v>0</v>
      </c>
    </row>
    <row r="263" customFormat="false" ht="15" hidden="false" customHeight="false" outlineLevel="0" collapsed="false">
      <c r="A263" s="50" t="n">
        <v>41021</v>
      </c>
      <c r="B263" s="51" t="s">
        <v>25</v>
      </c>
      <c r="C263" s="40" t="s">
        <v>17</v>
      </c>
      <c r="D263" s="40" t="s">
        <v>60</v>
      </c>
      <c r="E263" s="41" t="n">
        <v>0</v>
      </c>
      <c r="F263" s="44" t="n">
        <v>1</v>
      </c>
      <c r="G263" s="43" t="n">
        <v>0</v>
      </c>
    </row>
    <row r="264" customFormat="false" ht="15" hidden="false" customHeight="false" outlineLevel="0" collapsed="false">
      <c r="A264" s="52" t="n">
        <v>41021</v>
      </c>
      <c r="B264" s="53" t="s">
        <v>25</v>
      </c>
      <c r="C264" s="40" t="s">
        <v>17</v>
      </c>
      <c r="D264" s="40" t="s">
        <v>60</v>
      </c>
      <c r="E264" s="41" t="n">
        <v>0</v>
      </c>
      <c r="F264" s="44" t="n">
        <v>0</v>
      </c>
      <c r="G264" s="43" t="n">
        <v>0</v>
      </c>
    </row>
    <row r="265" customFormat="false" ht="15" hidden="false" customHeight="false" outlineLevel="0" collapsed="false">
      <c r="A265" s="52" t="n">
        <v>41021</v>
      </c>
      <c r="B265" s="53" t="s">
        <v>25</v>
      </c>
      <c r="C265" s="40" t="s">
        <v>17</v>
      </c>
      <c r="D265" s="40" t="s">
        <v>60</v>
      </c>
      <c r="E265" s="41" t="n">
        <v>0</v>
      </c>
      <c r="F265" s="42" t="n">
        <v>1</v>
      </c>
      <c r="G265" s="43" t="n">
        <v>0</v>
      </c>
    </row>
    <row r="266" customFormat="false" ht="15" hidden="false" customHeight="false" outlineLevel="0" collapsed="false">
      <c r="A266" s="50" t="n">
        <v>41021</v>
      </c>
      <c r="B266" s="51" t="s">
        <v>25</v>
      </c>
      <c r="C266" s="40" t="s">
        <v>17</v>
      </c>
      <c r="D266" s="40" t="s">
        <v>60</v>
      </c>
      <c r="E266" s="41" t="n">
        <v>0</v>
      </c>
      <c r="F266" s="44" t="n">
        <v>1</v>
      </c>
      <c r="G266" s="43" t="n">
        <v>0</v>
      </c>
    </row>
    <row r="267" customFormat="false" ht="15" hidden="false" customHeight="false" outlineLevel="0" collapsed="false">
      <c r="A267" s="50" t="n">
        <v>41021</v>
      </c>
      <c r="B267" s="51" t="s">
        <v>25</v>
      </c>
      <c r="C267" s="40" t="s">
        <v>17</v>
      </c>
      <c r="D267" s="40" t="s">
        <v>60</v>
      </c>
      <c r="E267" s="41" t="n">
        <v>0</v>
      </c>
      <c r="F267" s="44" t="n">
        <v>1</v>
      </c>
      <c r="G267" s="43" t="n">
        <v>0</v>
      </c>
    </row>
    <row r="268" customFormat="false" ht="15" hidden="false" customHeight="false" outlineLevel="0" collapsed="false">
      <c r="A268" s="52" t="n">
        <v>41021</v>
      </c>
      <c r="B268" s="53" t="s">
        <v>25</v>
      </c>
      <c r="C268" s="40" t="s">
        <v>17</v>
      </c>
      <c r="D268" s="40" t="s">
        <v>60</v>
      </c>
      <c r="E268" s="41" t="n">
        <v>0</v>
      </c>
      <c r="F268" s="44" t="n">
        <v>0</v>
      </c>
      <c r="G268" s="43" t="n">
        <v>0</v>
      </c>
    </row>
    <row r="269" customFormat="false" ht="15" hidden="false" customHeight="false" outlineLevel="0" collapsed="false">
      <c r="A269" s="52" t="n">
        <v>41021</v>
      </c>
      <c r="B269" s="53" t="s">
        <v>25</v>
      </c>
      <c r="C269" s="40" t="s">
        <v>17</v>
      </c>
      <c r="D269" s="40" t="s">
        <v>60</v>
      </c>
      <c r="E269" s="41" t="n">
        <v>0</v>
      </c>
      <c r="F269" s="44" t="n">
        <v>1</v>
      </c>
      <c r="G269" s="43" t="n">
        <v>0</v>
      </c>
    </row>
    <row r="270" customFormat="false" ht="15" hidden="false" customHeight="false" outlineLevel="0" collapsed="false">
      <c r="A270" s="50" t="n">
        <v>41021</v>
      </c>
      <c r="B270" s="51" t="s">
        <v>25</v>
      </c>
      <c r="C270" s="40" t="s">
        <v>17</v>
      </c>
      <c r="D270" s="40" t="s">
        <v>60</v>
      </c>
      <c r="E270" s="41" t="n">
        <v>0</v>
      </c>
      <c r="F270" s="44" t="n">
        <v>0</v>
      </c>
      <c r="G270" s="43" t="n">
        <v>0</v>
      </c>
    </row>
    <row r="271" customFormat="false" ht="15" hidden="false" customHeight="false" outlineLevel="0" collapsed="false">
      <c r="A271" s="52" t="n">
        <v>41021</v>
      </c>
      <c r="B271" s="53" t="s">
        <v>25</v>
      </c>
      <c r="C271" s="40" t="s">
        <v>17</v>
      </c>
      <c r="D271" s="40" t="s">
        <v>60</v>
      </c>
      <c r="E271" s="41" t="n">
        <v>0</v>
      </c>
      <c r="F271" s="44" t="n">
        <v>0</v>
      </c>
      <c r="G271" s="43" t="n">
        <v>0</v>
      </c>
    </row>
    <row r="272" customFormat="false" ht="15" hidden="false" customHeight="false" outlineLevel="0" collapsed="false">
      <c r="A272" s="52" t="n">
        <v>41021</v>
      </c>
      <c r="B272" s="53" t="s">
        <v>25</v>
      </c>
      <c r="C272" s="40" t="s">
        <v>17</v>
      </c>
      <c r="D272" s="40" t="s">
        <v>60</v>
      </c>
      <c r="E272" s="41" t="n">
        <v>0</v>
      </c>
      <c r="F272" s="44" t="n">
        <v>0</v>
      </c>
      <c r="G272" s="43" t="n">
        <v>0</v>
      </c>
    </row>
    <row r="273" customFormat="false" ht="15" hidden="false" customHeight="false" outlineLevel="0" collapsed="false">
      <c r="A273" s="52" t="n">
        <v>41021</v>
      </c>
      <c r="B273" s="53" t="s">
        <v>25</v>
      </c>
      <c r="C273" s="40" t="s">
        <v>17</v>
      </c>
      <c r="D273" s="40" t="s">
        <v>60</v>
      </c>
      <c r="E273" s="41" t="n">
        <v>0</v>
      </c>
      <c r="F273" s="42" t="n">
        <v>1</v>
      </c>
      <c r="G273" s="43" t="n">
        <v>0</v>
      </c>
    </row>
    <row r="274" customFormat="false" ht="15" hidden="false" customHeight="false" outlineLevel="0" collapsed="false">
      <c r="A274" s="52" t="n">
        <v>41021</v>
      </c>
      <c r="B274" s="53" t="s">
        <v>25</v>
      </c>
      <c r="C274" s="40" t="s">
        <v>17</v>
      </c>
      <c r="D274" s="40" t="s">
        <v>60</v>
      </c>
      <c r="E274" s="41" t="n">
        <v>0</v>
      </c>
      <c r="F274" s="44" t="n">
        <v>0</v>
      </c>
      <c r="G274" s="43" t="n">
        <v>0</v>
      </c>
    </row>
    <row r="275" customFormat="false" ht="15" hidden="false" customHeight="false" outlineLevel="0" collapsed="false">
      <c r="A275" s="50" t="n">
        <v>41021</v>
      </c>
      <c r="B275" s="51" t="s">
        <v>25</v>
      </c>
      <c r="C275" s="40" t="s">
        <v>17</v>
      </c>
      <c r="D275" s="40" t="s">
        <v>60</v>
      </c>
      <c r="E275" s="41" t="n">
        <v>0</v>
      </c>
      <c r="F275" s="44" t="n">
        <v>0</v>
      </c>
      <c r="G275" s="43" t="n">
        <v>0</v>
      </c>
    </row>
    <row r="276" customFormat="false" ht="15" hidden="false" customHeight="false" outlineLevel="0" collapsed="false">
      <c r="A276" s="52" t="n">
        <v>41021</v>
      </c>
      <c r="B276" s="53" t="s">
        <v>25</v>
      </c>
      <c r="C276" s="40" t="s">
        <v>17</v>
      </c>
      <c r="D276" s="40" t="s">
        <v>60</v>
      </c>
      <c r="E276" s="41" t="n">
        <v>0</v>
      </c>
      <c r="F276" s="44" t="n">
        <v>0</v>
      </c>
      <c r="G276" s="43" t="n">
        <v>0</v>
      </c>
    </row>
    <row r="277" customFormat="false" ht="15" hidden="false" customHeight="false" outlineLevel="0" collapsed="false">
      <c r="A277" s="50" t="n">
        <v>41021</v>
      </c>
      <c r="B277" s="51" t="s">
        <v>25</v>
      </c>
      <c r="C277" s="40" t="s">
        <v>17</v>
      </c>
      <c r="D277" s="40" t="s">
        <v>60</v>
      </c>
      <c r="E277" s="41" t="n">
        <v>0</v>
      </c>
      <c r="F277" s="44" t="n">
        <v>1</v>
      </c>
      <c r="G277" s="43" t="n">
        <v>0</v>
      </c>
    </row>
    <row r="278" customFormat="false" ht="15" hidden="false" customHeight="false" outlineLevel="0" collapsed="false">
      <c r="A278" s="50" t="n">
        <v>41021</v>
      </c>
      <c r="B278" s="51" t="s">
        <v>25</v>
      </c>
      <c r="C278" s="40" t="s">
        <v>17</v>
      </c>
      <c r="D278" s="40" t="s">
        <v>60</v>
      </c>
      <c r="E278" s="41" t="n">
        <v>0</v>
      </c>
      <c r="F278" s="44" t="n">
        <v>1</v>
      </c>
      <c r="G278" s="43" t="n">
        <v>0</v>
      </c>
    </row>
    <row r="279" customFormat="false" ht="15" hidden="false" customHeight="false" outlineLevel="0" collapsed="false">
      <c r="A279" s="52" t="n">
        <v>41021</v>
      </c>
      <c r="B279" s="53" t="s">
        <v>25</v>
      </c>
      <c r="C279" s="40" t="s">
        <v>17</v>
      </c>
      <c r="D279" s="40" t="s">
        <v>60</v>
      </c>
      <c r="E279" s="41" t="n">
        <v>0</v>
      </c>
      <c r="F279" s="44" t="n">
        <v>0</v>
      </c>
      <c r="G279" s="43" t="n">
        <v>0</v>
      </c>
    </row>
    <row r="280" customFormat="false" ht="15" hidden="false" customHeight="false" outlineLevel="0" collapsed="false">
      <c r="A280" s="50" t="n">
        <v>41021</v>
      </c>
      <c r="B280" s="51" t="s">
        <v>25</v>
      </c>
      <c r="C280" s="40" t="s">
        <v>17</v>
      </c>
      <c r="D280" s="40" t="s">
        <v>60</v>
      </c>
      <c r="E280" s="41" t="n">
        <v>0</v>
      </c>
      <c r="F280" s="44" t="n">
        <v>0</v>
      </c>
      <c r="G280" s="43" t="n">
        <v>0</v>
      </c>
    </row>
    <row r="281" customFormat="false" ht="15" hidden="false" customHeight="false" outlineLevel="0" collapsed="false">
      <c r="A281" s="50" t="n">
        <v>41021</v>
      </c>
      <c r="B281" s="51" t="s">
        <v>25</v>
      </c>
      <c r="C281" s="40" t="s">
        <v>17</v>
      </c>
      <c r="D281" s="40" t="s">
        <v>60</v>
      </c>
      <c r="E281" s="41" t="n">
        <v>0</v>
      </c>
      <c r="F281" s="44" t="n">
        <v>1</v>
      </c>
      <c r="G281" s="43" t="n">
        <v>0</v>
      </c>
    </row>
    <row r="282" customFormat="false" ht="15" hidden="false" customHeight="false" outlineLevel="0" collapsed="false">
      <c r="A282" s="52" t="n">
        <v>41021</v>
      </c>
      <c r="B282" s="53" t="s">
        <v>25</v>
      </c>
      <c r="C282" s="40" t="s">
        <v>17</v>
      </c>
      <c r="D282" s="40" t="s">
        <v>60</v>
      </c>
      <c r="E282" s="41" t="n">
        <v>0</v>
      </c>
      <c r="F282" s="42" t="n">
        <v>1</v>
      </c>
      <c r="G282" s="43" t="n">
        <v>0</v>
      </c>
    </row>
    <row r="283" customFormat="false" ht="15" hidden="false" customHeight="false" outlineLevel="0" collapsed="false">
      <c r="A283" s="52" t="n">
        <v>41021</v>
      </c>
      <c r="B283" s="53" t="s">
        <v>65</v>
      </c>
      <c r="C283" s="40" t="s">
        <v>18</v>
      </c>
      <c r="D283" s="40" t="s">
        <v>60</v>
      </c>
      <c r="E283" s="41" t="n">
        <v>1</v>
      </c>
      <c r="F283" s="44" t="n">
        <v>1</v>
      </c>
      <c r="G283" s="43" t="n">
        <v>1</v>
      </c>
    </row>
    <row r="284" customFormat="false" ht="15" hidden="false" customHeight="false" outlineLevel="0" collapsed="false">
      <c r="A284" s="52" t="n">
        <v>41021</v>
      </c>
      <c r="B284" s="53" t="s">
        <v>65</v>
      </c>
      <c r="C284" s="40" t="s">
        <v>18</v>
      </c>
      <c r="D284" s="40" t="s">
        <v>60</v>
      </c>
      <c r="E284" s="41" t="n">
        <v>1</v>
      </c>
      <c r="F284" s="44" t="n">
        <v>1</v>
      </c>
      <c r="G284" s="43" t="n">
        <v>1</v>
      </c>
    </row>
    <row r="285" customFormat="false" ht="15" hidden="false" customHeight="false" outlineLevel="0" collapsed="false">
      <c r="A285" s="52" t="n">
        <v>41021</v>
      </c>
      <c r="B285" s="53" t="s">
        <v>65</v>
      </c>
      <c r="C285" s="40" t="s">
        <v>18</v>
      </c>
      <c r="D285" s="40" t="s">
        <v>60</v>
      </c>
      <c r="E285" s="41" t="n">
        <v>1</v>
      </c>
      <c r="F285" s="44" t="n">
        <v>0</v>
      </c>
      <c r="G285" s="43" t="n">
        <v>0</v>
      </c>
    </row>
    <row r="286" customFormat="false" ht="15" hidden="false" customHeight="false" outlineLevel="0" collapsed="false">
      <c r="A286" s="50" t="n">
        <v>41021</v>
      </c>
      <c r="B286" s="51" t="s">
        <v>65</v>
      </c>
      <c r="C286" s="40" t="s">
        <v>18</v>
      </c>
      <c r="D286" s="40" t="s">
        <v>60</v>
      </c>
      <c r="E286" s="41" t="n">
        <v>1</v>
      </c>
      <c r="F286" s="47" t="n">
        <v>0</v>
      </c>
      <c r="G286" s="43" t="n">
        <v>0</v>
      </c>
    </row>
    <row r="287" customFormat="false" ht="15" hidden="false" customHeight="false" outlineLevel="0" collapsed="false">
      <c r="A287" s="52" t="n">
        <v>41021</v>
      </c>
      <c r="B287" s="53" t="s">
        <v>65</v>
      </c>
      <c r="C287" s="40" t="s">
        <v>18</v>
      </c>
      <c r="D287" s="40" t="s">
        <v>60</v>
      </c>
      <c r="E287" s="41" t="n">
        <v>1</v>
      </c>
      <c r="F287" s="44" t="n">
        <v>1</v>
      </c>
      <c r="G287" s="43" t="n">
        <v>1</v>
      </c>
    </row>
    <row r="288" customFormat="false" ht="15" hidden="false" customHeight="false" outlineLevel="0" collapsed="false">
      <c r="A288" s="52" t="n">
        <v>41021</v>
      </c>
      <c r="B288" s="53" t="s">
        <v>65</v>
      </c>
      <c r="C288" s="40" t="s">
        <v>18</v>
      </c>
      <c r="D288" s="40" t="s">
        <v>60</v>
      </c>
      <c r="E288" s="41" t="n">
        <v>1</v>
      </c>
      <c r="F288" s="44" t="n">
        <v>0</v>
      </c>
      <c r="G288" s="43" t="n">
        <v>0</v>
      </c>
    </row>
    <row r="289" customFormat="false" ht="15" hidden="false" customHeight="false" outlineLevel="0" collapsed="false">
      <c r="A289" s="50" t="n">
        <v>41021</v>
      </c>
      <c r="B289" s="51" t="s">
        <v>65</v>
      </c>
      <c r="C289" s="40" t="s">
        <v>18</v>
      </c>
      <c r="D289" s="40" t="s">
        <v>60</v>
      </c>
      <c r="E289" s="41" t="n">
        <v>1</v>
      </c>
      <c r="F289" s="47" t="n">
        <v>0</v>
      </c>
      <c r="G289" s="43" t="n">
        <v>0</v>
      </c>
    </row>
    <row r="290" customFormat="false" ht="15" hidden="false" customHeight="false" outlineLevel="0" collapsed="false">
      <c r="A290" s="50" t="n">
        <v>41021</v>
      </c>
      <c r="B290" s="51" t="s">
        <v>65</v>
      </c>
      <c r="C290" s="40" t="s">
        <v>17</v>
      </c>
      <c r="D290" s="40" t="s">
        <v>60</v>
      </c>
      <c r="E290" s="41" t="n">
        <v>0</v>
      </c>
      <c r="F290" s="47" t="n">
        <v>0</v>
      </c>
      <c r="G290" s="43" t="n">
        <v>0</v>
      </c>
    </row>
    <row r="291" customFormat="false" ht="15" hidden="false" customHeight="false" outlineLevel="0" collapsed="false">
      <c r="A291" s="52" t="n">
        <v>41021</v>
      </c>
      <c r="B291" s="53" t="s">
        <v>65</v>
      </c>
      <c r="C291" s="40" t="s">
        <v>17</v>
      </c>
      <c r="D291" s="40" t="s">
        <v>60</v>
      </c>
      <c r="E291" s="41" t="n">
        <v>0</v>
      </c>
      <c r="F291" s="42" t="n">
        <v>1</v>
      </c>
      <c r="G291" s="43" t="n">
        <v>0</v>
      </c>
    </row>
    <row r="292" customFormat="false" ht="15" hidden="false" customHeight="false" outlineLevel="0" collapsed="false">
      <c r="A292" s="50" t="n">
        <v>41021</v>
      </c>
      <c r="B292" s="51" t="s">
        <v>65</v>
      </c>
      <c r="C292" s="40" t="s">
        <v>17</v>
      </c>
      <c r="D292" s="40" t="s">
        <v>60</v>
      </c>
      <c r="E292" s="41" t="n">
        <v>0</v>
      </c>
      <c r="F292" s="47" t="n">
        <v>1</v>
      </c>
      <c r="G292" s="43" t="n">
        <v>0</v>
      </c>
    </row>
    <row r="293" customFormat="false" ht="15" hidden="false" customHeight="false" outlineLevel="0" collapsed="false">
      <c r="A293" s="50" t="n">
        <v>41021</v>
      </c>
      <c r="B293" s="51" t="s">
        <v>65</v>
      </c>
      <c r="C293" s="40" t="s">
        <v>17</v>
      </c>
      <c r="D293" s="40" t="s">
        <v>60</v>
      </c>
      <c r="E293" s="41" t="n">
        <v>0</v>
      </c>
      <c r="F293" s="47" t="n">
        <v>0</v>
      </c>
      <c r="G293" s="43" t="n">
        <v>0</v>
      </c>
    </row>
    <row r="294" customFormat="false" ht="15" hidden="false" customHeight="false" outlineLevel="0" collapsed="false">
      <c r="A294" s="50" t="n">
        <v>41021</v>
      </c>
      <c r="B294" s="51" t="s">
        <v>65</v>
      </c>
      <c r="C294" s="40" t="s">
        <v>17</v>
      </c>
      <c r="D294" s="40" t="s">
        <v>60</v>
      </c>
      <c r="E294" s="41" t="n">
        <v>0</v>
      </c>
      <c r="F294" s="47" t="n">
        <v>0</v>
      </c>
      <c r="G294" s="43" t="n">
        <v>0</v>
      </c>
    </row>
    <row r="295" customFormat="false" ht="15" hidden="false" customHeight="false" outlineLevel="0" collapsed="false">
      <c r="A295" s="52" t="n">
        <v>41021</v>
      </c>
      <c r="B295" s="53" t="s">
        <v>65</v>
      </c>
      <c r="C295" s="40" t="s">
        <v>17</v>
      </c>
      <c r="D295" s="40" t="s">
        <v>60</v>
      </c>
      <c r="E295" s="41" t="n">
        <v>0</v>
      </c>
      <c r="F295" s="44" t="n">
        <v>0</v>
      </c>
      <c r="G295" s="43" t="n">
        <v>0</v>
      </c>
    </row>
    <row r="296" customFormat="false" ht="15" hidden="false" customHeight="false" outlineLevel="0" collapsed="false">
      <c r="A296" s="50" t="n">
        <v>41021</v>
      </c>
      <c r="B296" s="51" t="s">
        <v>65</v>
      </c>
      <c r="C296" s="40" t="s">
        <v>17</v>
      </c>
      <c r="D296" s="40" t="s">
        <v>60</v>
      </c>
      <c r="E296" s="41" t="n">
        <v>0</v>
      </c>
      <c r="F296" s="47" t="n">
        <v>0</v>
      </c>
      <c r="G296" s="43" t="n">
        <v>0</v>
      </c>
    </row>
    <row r="297" customFormat="false" ht="15" hidden="false" customHeight="false" outlineLevel="0" collapsed="false">
      <c r="A297" s="50" t="n">
        <v>41022</v>
      </c>
      <c r="B297" s="51" t="s">
        <v>65</v>
      </c>
      <c r="C297" s="40" t="s">
        <v>18</v>
      </c>
      <c r="D297" s="40" t="s">
        <v>60</v>
      </c>
      <c r="E297" s="41" t="n">
        <v>1</v>
      </c>
      <c r="F297" s="47" t="n">
        <v>1</v>
      </c>
      <c r="G297" s="43" t="n">
        <v>1</v>
      </c>
    </row>
    <row r="298" customFormat="false" ht="15" hidden="false" customHeight="false" outlineLevel="0" collapsed="false">
      <c r="A298" s="52" t="n">
        <v>41022</v>
      </c>
      <c r="B298" s="53" t="s">
        <v>65</v>
      </c>
      <c r="C298" s="40" t="s">
        <v>18</v>
      </c>
      <c r="D298" s="40" t="s">
        <v>60</v>
      </c>
      <c r="E298" s="41" t="n">
        <v>1</v>
      </c>
      <c r="F298" s="42" t="n">
        <v>1</v>
      </c>
      <c r="G298" s="43" t="n">
        <v>1</v>
      </c>
    </row>
    <row r="299" customFormat="false" ht="15" hidden="false" customHeight="false" outlineLevel="0" collapsed="false">
      <c r="A299" s="52" t="n">
        <v>41022</v>
      </c>
      <c r="B299" s="53" t="s">
        <v>65</v>
      </c>
      <c r="C299" s="40" t="s">
        <v>18</v>
      </c>
      <c r="D299" s="40" t="s">
        <v>60</v>
      </c>
      <c r="E299" s="41" t="n">
        <v>1</v>
      </c>
      <c r="F299" s="44" t="n">
        <v>1</v>
      </c>
      <c r="G299" s="43" t="n">
        <v>1</v>
      </c>
    </row>
    <row r="300" customFormat="false" ht="15" hidden="false" customHeight="false" outlineLevel="0" collapsed="false">
      <c r="A300" s="52" t="n">
        <v>41022</v>
      </c>
      <c r="B300" s="53" t="s">
        <v>65</v>
      </c>
      <c r="C300" s="40" t="s">
        <v>18</v>
      </c>
      <c r="D300" s="40" t="s">
        <v>60</v>
      </c>
      <c r="E300" s="41" t="n">
        <v>1</v>
      </c>
      <c r="F300" s="42" t="n">
        <v>1</v>
      </c>
      <c r="G300" s="43" t="n">
        <v>1</v>
      </c>
    </row>
    <row r="301" customFormat="false" ht="15" hidden="false" customHeight="false" outlineLevel="0" collapsed="false">
      <c r="A301" s="52" t="n">
        <v>41022</v>
      </c>
      <c r="B301" s="53" t="s">
        <v>65</v>
      </c>
      <c r="C301" s="40" t="s">
        <v>18</v>
      </c>
      <c r="D301" s="40" t="s">
        <v>60</v>
      </c>
      <c r="E301" s="41" t="n">
        <v>1</v>
      </c>
      <c r="F301" s="44" t="n">
        <v>0</v>
      </c>
      <c r="G301" s="43" t="n">
        <v>0</v>
      </c>
    </row>
    <row r="302" customFormat="false" ht="15" hidden="false" customHeight="false" outlineLevel="0" collapsed="false">
      <c r="A302" s="52" t="n">
        <v>41022</v>
      </c>
      <c r="B302" s="53" t="s">
        <v>65</v>
      </c>
      <c r="C302" s="40" t="s">
        <v>18</v>
      </c>
      <c r="D302" s="40" t="s">
        <v>60</v>
      </c>
      <c r="E302" s="41" t="n">
        <v>1</v>
      </c>
      <c r="F302" s="44" t="n">
        <v>0</v>
      </c>
      <c r="G302" s="43" t="n">
        <v>0</v>
      </c>
    </row>
    <row r="303" customFormat="false" ht="15" hidden="false" customHeight="false" outlineLevel="0" collapsed="false">
      <c r="A303" s="50" t="n">
        <v>41022</v>
      </c>
      <c r="B303" s="51" t="s">
        <v>65</v>
      </c>
      <c r="C303" s="40" t="s">
        <v>18</v>
      </c>
      <c r="D303" s="40" t="s">
        <v>60</v>
      </c>
      <c r="E303" s="41" t="n">
        <v>1</v>
      </c>
      <c r="F303" s="47" t="n">
        <v>0</v>
      </c>
      <c r="G303" s="43" t="n">
        <v>0</v>
      </c>
    </row>
    <row r="304" customFormat="false" ht="15" hidden="false" customHeight="false" outlineLevel="0" collapsed="false">
      <c r="A304" s="50" t="n">
        <v>41022</v>
      </c>
      <c r="B304" s="51" t="s">
        <v>65</v>
      </c>
      <c r="C304" s="40" t="s">
        <v>18</v>
      </c>
      <c r="D304" s="40" t="s">
        <v>60</v>
      </c>
      <c r="E304" s="41" t="n">
        <v>0</v>
      </c>
      <c r="F304" s="47" t="n">
        <v>0</v>
      </c>
      <c r="G304" s="43" t="n">
        <v>0</v>
      </c>
    </row>
    <row r="305" customFormat="false" ht="15" hidden="false" customHeight="false" outlineLevel="0" collapsed="false">
      <c r="A305" s="50" t="n">
        <v>41022</v>
      </c>
      <c r="B305" s="51" t="s">
        <v>65</v>
      </c>
      <c r="C305" s="40" t="s">
        <v>18</v>
      </c>
      <c r="D305" s="40" t="s">
        <v>60</v>
      </c>
      <c r="E305" s="41" t="n">
        <v>1</v>
      </c>
      <c r="F305" s="47" t="n">
        <v>0</v>
      </c>
      <c r="G305" s="43" t="n">
        <v>0</v>
      </c>
    </row>
    <row r="306" customFormat="false" ht="15" hidden="false" customHeight="false" outlineLevel="0" collapsed="false">
      <c r="A306" s="52" t="n">
        <v>41022</v>
      </c>
      <c r="B306" s="53" t="s">
        <v>65</v>
      </c>
      <c r="C306" s="40" t="s">
        <v>18</v>
      </c>
      <c r="D306" s="40" t="s">
        <v>60</v>
      </c>
      <c r="E306" s="41" t="n">
        <v>1</v>
      </c>
      <c r="F306" s="44" t="n">
        <v>1</v>
      </c>
      <c r="G306" s="43" t="n">
        <v>1</v>
      </c>
    </row>
    <row r="307" customFormat="false" ht="15" hidden="false" customHeight="false" outlineLevel="0" collapsed="false">
      <c r="A307" s="52" t="n">
        <v>41022</v>
      </c>
      <c r="B307" s="53" t="s">
        <v>65</v>
      </c>
      <c r="C307" s="40" t="s">
        <v>18</v>
      </c>
      <c r="D307" s="40" t="s">
        <v>60</v>
      </c>
      <c r="E307" s="41" t="n">
        <v>1</v>
      </c>
      <c r="F307" s="42" t="n">
        <v>1</v>
      </c>
      <c r="G307" s="43" t="n">
        <v>1</v>
      </c>
    </row>
    <row r="308" customFormat="false" ht="15" hidden="false" customHeight="false" outlineLevel="0" collapsed="false">
      <c r="A308" s="52" t="n">
        <v>41022</v>
      </c>
      <c r="B308" s="53" t="s">
        <v>65</v>
      </c>
      <c r="C308" s="40" t="s">
        <v>18</v>
      </c>
      <c r="D308" s="40" t="s">
        <v>60</v>
      </c>
      <c r="E308" s="41" t="n">
        <v>1</v>
      </c>
      <c r="F308" s="42" t="n">
        <v>1</v>
      </c>
      <c r="G308" s="43" t="n">
        <v>1</v>
      </c>
    </row>
    <row r="309" customFormat="false" ht="15" hidden="false" customHeight="false" outlineLevel="0" collapsed="false">
      <c r="A309" s="50" t="n">
        <v>41022</v>
      </c>
      <c r="B309" s="51" t="s">
        <v>65</v>
      </c>
      <c r="C309" s="40" t="s">
        <v>18</v>
      </c>
      <c r="D309" s="40" t="s">
        <v>60</v>
      </c>
      <c r="E309" s="41" t="n">
        <v>1</v>
      </c>
      <c r="F309" s="47" t="n">
        <v>0</v>
      </c>
      <c r="G309" s="43" t="n">
        <v>0</v>
      </c>
    </row>
    <row r="310" customFormat="false" ht="15" hidden="false" customHeight="false" outlineLevel="0" collapsed="false">
      <c r="A310" s="52" t="n">
        <v>41022</v>
      </c>
      <c r="B310" s="53" t="s">
        <v>65</v>
      </c>
      <c r="C310" s="40" t="s">
        <v>18</v>
      </c>
      <c r="D310" s="40" t="s">
        <v>60</v>
      </c>
      <c r="E310" s="41" t="n">
        <v>1</v>
      </c>
      <c r="F310" s="44" t="n">
        <v>1</v>
      </c>
      <c r="G310" s="43" t="n">
        <v>1</v>
      </c>
    </row>
    <row r="311" customFormat="false" ht="15" hidden="false" customHeight="false" outlineLevel="0" collapsed="false">
      <c r="A311" s="50" t="n">
        <v>41022</v>
      </c>
      <c r="B311" s="51" t="s">
        <v>65</v>
      </c>
      <c r="C311" s="40" t="s">
        <v>17</v>
      </c>
      <c r="D311" s="40" t="s">
        <v>60</v>
      </c>
      <c r="E311" s="41" t="n">
        <v>0</v>
      </c>
      <c r="F311" s="47" t="n">
        <v>0</v>
      </c>
      <c r="G311" s="43" t="n">
        <v>0</v>
      </c>
    </row>
    <row r="312" customFormat="false" ht="15" hidden="false" customHeight="false" outlineLevel="0" collapsed="false">
      <c r="A312" s="52" t="n">
        <v>41022</v>
      </c>
      <c r="B312" s="53" t="s">
        <v>65</v>
      </c>
      <c r="C312" s="40" t="s">
        <v>17</v>
      </c>
      <c r="D312" s="40" t="s">
        <v>60</v>
      </c>
      <c r="E312" s="41" t="n">
        <v>0</v>
      </c>
      <c r="F312" s="44" t="n">
        <v>0</v>
      </c>
      <c r="G312" s="43" t="n">
        <v>0</v>
      </c>
    </row>
    <row r="313" customFormat="false" ht="15" hidden="false" customHeight="false" outlineLevel="0" collapsed="false">
      <c r="A313" s="50" t="n">
        <v>41022</v>
      </c>
      <c r="B313" s="51" t="s">
        <v>65</v>
      </c>
      <c r="C313" s="40" t="s">
        <v>17</v>
      </c>
      <c r="D313" s="40" t="s">
        <v>60</v>
      </c>
      <c r="E313" s="41" t="n">
        <v>0</v>
      </c>
      <c r="F313" s="47" t="n">
        <v>0</v>
      </c>
      <c r="G313" s="43" t="n">
        <v>0</v>
      </c>
    </row>
    <row r="314" customFormat="false" ht="15" hidden="false" customHeight="false" outlineLevel="0" collapsed="false">
      <c r="A314" s="52" t="n">
        <v>41022</v>
      </c>
      <c r="B314" s="53" t="s">
        <v>65</v>
      </c>
      <c r="C314" s="40" t="s">
        <v>17</v>
      </c>
      <c r="D314" s="40" t="s">
        <v>60</v>
      </c>
      <c r="E314" s="41" t="n">
        <v>0</v>
      </c>
      <c r="F314" s="44" t="n">
        <v>0</v>
      </c>
      <c r="G314" s="43" t="n">
        <v>0</v>
      </c>
    </row>
    <row r="315" customFormat="false" ht="15" hidden="false" customHeight="false" outlineLevel="0" collapsed="false">
      <c r="A315" s="52" t="n">
        <v>41022</v>
      </c>
      <c r="B315" s="53" t="s">
        <v>65</v>
      </c>
      <c r="C315" s="40" t="s">
        <v>17</v>
      </c>
      <c r="D315" s="40" t="s">
        <v>60</v>
      </c>
      <c r="E315" s="41" t="n">
        <v>0</v>
      </c>
      <c r="F315" s="44" t="n">
        <v>0</v>
      </c>
      <c r="G315" s="43" t="n">
        <v>0</v>
      </c>
    </row>
    <row r="316" customFormat="false" ht="15" hidden="false" customHeight="false" outlineLevel="0" collapsed="false">
      <c r="A316" s="52" t="n">
        <v>41022</v>
      </c>
      <c r="B316" s="53" t="s">
        <v>65</v>
      </c>
      <c r="C316" s="40" t="s">
        <v>17</v>
      </c>
      <c r="D316" s="40" t="s">
        <v>60</v>
      </c>
      <c r="E316" s="41" t="n">
        <v>0</v>
      </c>
      <c r="F316" s="44" t="n">
        <v>0</v>
      </c>
      <c r="G316" s="43" t="n">
        <v>0</v>
      </c>
    </row>
    <row r="317" customFormat="false" ht="15" hidden="false" customHeight="false" outlineLevel="0" collapsed="false">
      <c r="A317" s="50" t="n">
        <v>41022</v>
      </c>
      <c r="B317" s="51" t="s">
        <v>65</v>
      </c>
      <c r="C317" s="40" t="s">
        <v>17</v>
      </c>
      <c r="D317" s="40" t="s">
        <v>60</v>
      </c>
      <c r="E317" s="41" t="n">
        <v>0</v>
      </c>
      <c r="F317" s="47" t="n">
        <v>1</v>
      </c>
      <c r="G317" s="43" t="n">
        <v>0</v>
      </c>
    </row>
    <row r="318" customFormat="false" ht="15" hidden="false" customHeight="false" outlineLevel="0" collapsed="false">
      <c r="A318" s="52" t="n">
        <v>41022</v>
      </c>
      <c r="B318" s="53" t="s">
        <v>65</v>
      </c>
      <c r="C318" s="40" t="s">
        <v>17</v>
      </c>
      <c r="D318" s="40" t="s">
        <v>60</v>
      </c>
      <c r="E318" s="41" t="n">
        <v>0</v>
      </c>
      <c r="F318" s="44" t="n">
        <v>0</v>
      </c>
      <c r="G318" s="43" t="n">
        <v>0</v>
      </c>
    </row>
    <row r="319" customFormat="false" ht="15" hidden="false" customHeight="false" outlineLevel="0" collapsed="false">
      <c r="A319" s="52" t="n">
        <v>41022</v>
      </c>
      <c r="B319" s="53" t="s">
        <v>65</v>
      </c>
      <c r="C319" s="40" t="s">
        <v>17</v>
      </c>
      <c r="D319" s="40" t="s">
        <v>60</v>
      </c>
      <c r="E319" s="41" t="n">
        <v>0</v>
      </c>
      <c r="F319" s="44" t="n">
        <v>0</v>
      </c>
      <c r="G319" s="43" t="n">
        <v>0</v>
      </c>
    </row>
    <row r="320" customFormat="false" ht="15" hidden="false" customHeight="false" outlineLevel="0" collapsed="false">
      <c r="A320" s="50" t="n">
        <v>41022</v>
      </c>
      <c r="B320" s="51" t="s">
        <v>65</v>
      </c>
      <c r="C320" s="40" t="s">
        <v>17</v>
      </c>
      <c r="D320" s="40" t="s">
        <v>60</v>
      </c>
      <c r="E320" s="41" t="n">
        <v>0</v>
      </c>
      <c r="F320" s="47" t="n">
        <v>0</v>
      </c>
      <c r="G320" s="43" t="n">
        <v>0</v>
      </c>
    </row>
    <row r="321" customFormat="false" ht="15" hidden="false" customHeight="false" outlineLevel="0" collapsed="false">
      <c r="A321" s="50" t="n">
        <v>41022</v>
      </c>
      <c r="B321" s="51" t="s">
        <v>65</v>
      </c>
      <c r="C321" s="40" t="s">
        <v>17</v>
      </c>
      <c r="D321" s="40" t="s">
        <v>60</v>
      </c>
      <c r="E321" s="41" t="n">
        <v>0</v>
      </c>
      <c r="F321" s="47" t="n">
        <v>0</v>
      </c>
      <c r="G321" s="43" t="n">
        <v>0</v>
      </c>
    </row>
    <row r="322" customFormat="false" ht="15" hidden="false" customHeight="false" outlineLevel="0" collapsed="false">
      <c r="A322" s="52" t="n">
        <v>41022</v>
      </c>
      <c r="B322" s="53" t="s">
        <v>65</v>
      </c>
      <c r="C322" s="40" t="s">
        <v>17</v>
      </c>
      <c r="D322" s="40" t="s">
        <v>60</v>
      </c>
      <c r="E322" s="41" t="n">
        <v>0</v>
      </c>
      <c r="F322" s="44" t="n">
        <v>0</v>
      </c>
      <c r="G322" s="43" t="n">
        <v>0</v>
      </c>
    </row>
    <row r="323" customFormat="false" ht="15" hidden="false" customHeight="false" outlineLevel="0" collapsed="false">
      <c r="A323" s="50" t="n">
        <v>41022</v>
      </c>
      <c r="B323" s="51" t="s">
        <v>65</v>
      </c>
      <c r="C323" s="40" t="s">
        <v>17</v>
      </c>
      <c r="D323" s="40" t="s">
        <v>60</v>
      </c>
      <c r="E323" s="41" t="n">
        <v>0</v>
      </c>
      <c r="F323" s="47" t="n">
        <v>0</v>
      </c>
      <c r="G323" s="43" t="n">
        <v>0</v>
      </c>
    </row>
    <row r="324" customFormat="false" ht="15" hidden="false" customHeight="false" outlineLevel="0" collapsed="false">
      <c r="A324" s="50" t="n">
        <v>41022</v>
      </c>
      <c r="B324" s="51" t="s">
        <v>65</v>
      </c>
      <c r="C324" s="40" t="s">
        <v>17</v>
      </c>
      <c r="D324" s="40" t="s">
        <v>60</v>
      </c>
      <c r="E324" s="41" t="n">
        <v>0</v>
      </c>
      <c r="F324" s="47" t="n">
        <v>0</v>
      </c>
      <c r="G324" s="43" t="n">
        <v>0</v>
      </c>
    </row>
    <row r="325" customFormat="false" ht="15" hidden="false" customHeight="false" outlineLevel="0" collapsed="false">
      <c r="A325" s="50" t="n">
        <v>41022</v>
      </c>
      <c r="B325" s="51" t="s">
        <v>65</v>
      </c>
      <c r="C325" s="40" t="s">
        <v>17</v>
      </c>
      <c r="D325" s="40" t="s">
        <v>60</v>
      </c>
      <c r="E325" s="41" t="n">
        <v>0</v>
      </c>
      <c r="F325" s="47" t="n">
        <v>0</v>
      </c>
      <c r="G325" s="43" t="n">
        <v>0</v>
      </c>
    </row>
    <row r="326" customFormat="false" ht="15" hidden="false" customHeight="false" outlineLevel="0" collapsed="false">
      <c r="A326" s="50" t="n">
        <v>41022</v>
      </c>
      <c r="B326" s="51" t="s">
        <v>65</v>
      </c>
      <c r="C326" s="40" t="s">
        <v>17</v>
      </c>
      <c r="D326" s="40" t="s">
        <v>60</v>
      </c>
      <c r="E326" s="41" t="n">
        <v>0</v>
      </c>
      <c r="F326" s="47" t="n">
        <v>0</v>
      </c>
      <c r="G326" s="43" t="n">
        <v>0</v>
      </c>
    </row>
    <row r="327" customFormat="false" ht="15" hidden="false" customHeight="false" outlineLevel="0" collapsed="false">
      <c r="A327" s="52" t="n">
        <v>41032</v>
      </c>
      <c r="B327" s="53" t="s">
        <v>23</v>
      </c>
      <c r="C327" s="40" t="s">
        <v>18</v>
      </c>
      <c r="D327" s="40" t="s">
        <v>60</v>
      </c>
      <c r="E327" s="41" t="n">
        <v>1</v>
      </c>
      <c r="F327" s="42" t="n">
        <v>1</v>
      </c>
      <c r="G327" s="43" t="n">
        <v>1</v>
      </c>
    </row>
    <row r="328" customFormat="false" ht="15" hidden="false" customHeight="false" outlineLevel="0" collapsed="false">
      <c r="A328" s="52" t="n">
        <v>41032</v>
      </c>
      <c r="B328" s="53" t="s">
        <v>23</v>
      </c>
      <c r="C328" s="40" t="s">
        <v>18</v>
      </c>
      <c r="D328" s="40" t="s">
        <v>60</v>
      </c>
      <c r="E328" s="41" t="n">
        <v>0</v>
      </c>
      <c r="F328" s="42" t="n">
        <v>1</v>
      </c>
      <c r="G328" s="43" t="n">
        <v>0</v>
      </c>
    </row>
    <row r="329" customFormat="false" ht="15" hidden="false" customHeight="false" outlineLevel="0" collapsed="false">
      <c r="A329" s="52" t="n">
        <v>41032</v>
      </c>
      <c r="B329" s="53" t="s">
        <v>23</v>
      </c>
      <c r="C329" s="40" t="s">
        <v>18</v>
      </c>
      <c r="D329" s="40" t="s">
        <v>60</v>
      </c>
      <c r="E329" s="41" t="n">
        <v>0</v>
      </c>
      <c r="F329" s="44" t="n">
        <v>1</v>
      </c>
      <c r="G329" s="43" t="n">
        <v>0</v>
      </c>
    </row>
    <row r="330" customFormat="false" ht="15" hidden="false" customHeight="false" outlineLevel="0" collapsed="false">
      <c r="A330" s="52" t="n">
        <v>41032</v>
      </c>
      <c r="B330" s="53" t="s">
        <v>23</v>
      </c>
      <c r="C330" s="40" t="s">
        <v>18</v>
      </c>
      <c r="D330" s="40" t="s">
        <v>60</v>
      </c>
      <c r="E330" s="41" t="n">
        <v>0</v>
      </c>
      <c r="F330" s="44" t="n">
        <v>1</v>
      </c>
      <c r="G330" s="43" t="n">
        <v>0</v>
      </c>
    </row>
    <row r="331" customFormat="false" ht="15" hidden="false" customHeight="false" outlineLevel="0" collapsed="false">
      <c r="A331" s="52" t="n">
        <v>41032</v>
      </c>
      <c r="B331" s="53" t="s">
        <v>23</v>
      </c>
      <c r="C331" s="40" t="s">
        <v>17</v>
      </c>
      <c r="D331" s="40" t="s">
        <v>60</v>
      </c>
      <c r="E331" s="41" t="n">
        <v>0</v>
      </c>
      <c r="F331" s="42" t="n">
        <v>1</v>
      </c>
      <c r="G331" s="43" t="n">
        <v>0</v>
      </c>
    </row>
    <row r="332" customFormat="false" ht="15" hidden="false" customHeight="false" outlineLevel="0" collapsed="false">
      <c r="A332" s="50" t="n">
        <v>41032</v>
      </c>
      <c r="B332" s="51" t="s">
        <v>23</v>
      </c>
      <c r="C332" s="40" t="s">
        <v>17</v>
      </c>
      <c r="D332" s="40" t="s">
        <v>60</v>
      </c>
      <c r="E332" s="41" t="n">
        <v>0</v>
      </c>
      <c r="F332" s="47" t="n">
        <v>1</v>
      </c>
      <c r="G332" s="43" t="n">
        <v>0</v>
      </c>
    </row>
    <row r="333" customFormat="false" ht="15" hidden="false" customHeight="false" outlineLevel="0" collapsed="false">
      <c r="A333" s="52" t="n">
        <v>41032</v>
      </c>
      <c r="B333" s="53" t="s">
        <v>23</v>
      </c>
      <c r="C333" s="40" t="s">
        <v>17</v>
      </c>
      <c r="D333" s="40" t="s">
        <v>60</v>
      </c>
      <c r="E333" s="41" t="n">
        <v>0</v>
      </c>
      <c r="F333" s="42" t="n">
        <v>1</v>
      </c>
      <c r="G333" s="43" t="n">
        <v>0</v>
      </c>
    </row>
    <row r="334" customFormat="false" ht="15" hidden="false" customHeight="false" outlineLevel="0" collapsed="false">
      <c r="A334" s="52" t="n">
        <v>41032</v>
      </c>
      <c r="B334" s="53" t="s">
        <v>23</v>
      </c>
      <c r="C334" s="40" t="s">
        <v>17</v>
      </c>
      <c r="D334" s="40" t="s">
        <v>60</v>
      </c>
      <c r="E334" s="41" t="n">
        <v>0</v>
      </c>
      <c r="F334" s="44" t="n">
        <v>1</v>
      </c>
      <c r="G334" s="43" t="n">
        <v>0</v>
      </c>
    </row>
    <row r="335" customFormat="false" ht="15" hidden="false" customHeight="false" outlineLevel="0" collapsed="false">
      <c r="A335" s="50" t="n">
        <v>41032</v>
      </c>
      <c r="B335" s="51" t="s">
        <v>23</v>
      </c>
      <c r="C335" s="40" t="s">
        <v>17</v>
      </c>
      <c r="D335" s="40" t="s">
        <v>60</v>
      </c>
      <c r="E335" s="41" t="n">
        <v>0</v>
      </c>
      <c r="F335" s="47" t="n">
        <v>1</v>
      </c>
      <c r="G335" s="43" t="n">
        <v>0</v>
      </c>
    </row>
    <row r="336" customFormat="false" ht="15" hidden="false" customHeight="false" outlineLevel="0" collapsed="false">
      <c r="A336" s="50" t="n">
        <v>41032</v>
      </c>
      <c r="B336" s="51" t="s">
        <v>23</v>
      </c>
      <c r="C336" s="40" t="s">
        <v>17</v>
      </c>
      <c r="D336" s="40" t="s">
        <v>60</v>
      </c>
      <c r="E336" s="41" t="n">
        <v>0</v>
      </c>
      <c r="F336" s="47" t="n">
        <v>0</v>
      </c>
      <c r="G336" s="43" t="n">
        <v>0</v>
      </c>
    </row>
    <row r="337" customFormat="false" ht="15" hidden="false" customHeight="false" outlineLevel="0" collapsed="false">
      <c r="A337" s="52" t="n">
        <v>41032</v>
      </c>
      <c r="B337" s="53" t="s">
        <v>23</v>
      </c>
      <c r="C337" s="40" t="s">
        <v>17</v>
      </c>
      <c r="D337" s="40" t="s">
        <v>60</v>
      </c>
      <c r="E337" s="41" t="n">
        <v>0</v>
      </c>
      <c r="F337" s="44" t="n">
        <v>1</v>
      </c>
      <c r="G337" s="43" t="n">
        <v>0</v>
      </c>
    </row>
    <row r="338" customFormat="false" ht="15" hidden="false" customHeight="false" outlineLevel="0" collapsed="false">
      <c r="A338" s="50" t="n">
        <v>41032</v>
      </c>
      <c r="B338" s="51" t="s">
        <v>23</v>
      </c>
      <c r="C338" s="40" t="s">
        <v>17</v>
      </c>
      <c r="D338" s="40" t="s">
        <v>60</v>
      </c>
      <c r="E338" s="41" t="n">
        <v>0</v>
      </c>
      <c r="F338" s="47" t="n">
        <v>0</v>
      </c>
      <c r="G338" s="43" t="n">
        <v>0</v>
      </c>
    </row>
    <row r="339" customFormat="false" ht="15" hidden="false" customHeight="false" outlineLevel="0" collapsed="false">
      <c r="A339" s="52" t="n">
        <v>41032</v>
      </c>
      <c r="B339" s="53" t="s">
        <v>23</v>
      </c>
      <c r="C339" s="40" t="s">
        <v>17</v>
      </c>
      <c r="D339" s="40" t="s">
        <v>60</v>
      </c>
      <c r="E339" s="41" t="n">
        <v>0</v>
      </c>
      <c r="F339" s="42" t="n">
        <v>1</v>
      </c>
      <c r="G339" s="43" t="n">
        <v>0</v>
      </c>
    </row>
    <row r="340" customFormat="false" ht="15" hidden="false" customHeight="false" outlineLevel="0" collapsed="false">
      <c r="A340" s="52" t="n">
        <v>41032</v>
      </c>
      <c r="B340" s="53" t="s">
        <v>23</v>
      </c>
      <c r="C340" s="40" t="s">
        <v>17</v>
      </c>
      <c r="D340" s="40" t="s">
        <v>60</v>
      </c>
      <c r="E340" s="41" t="n">
        <v>0</v>
      </c>
      <c r="F340" s="42" t="n">
        <v>1</v>
      </c>
      <c r="G340" s="43" t="n">
        <v>0</v>
      </c>
    </row>
    <row r="341" customFormat="false" ht="15" hidden="false" customHeight="false" outlineLevel="0" collapsed="false">
      <c r="A341" s="52" t="n">
        <v>41032</v>
      </c>
      <c r="B341" s="53" t="s">
        <v>23</v>
      </c>
      <c r="C341" s="40" t="s">
        <v>17</v>
      </c>
      <c r="D341" s="40" t="s">
        <v>60</v>
      </c>
      <c r="E341" s="41" t="n">
        <v>0</v>
      </c>
      <c r="F341" s="42" t="n">
        <v>1</v>
      </c>
      <c r="G341" s="43" t="n">
        <v>0</v>
      </c>
    </row>
    <row r="342" customFormat="false" ht="15" hidden="false" customHeight="false" outlineLevel="0" collapsed="false">
      <c r="A342" s="52" t="n">
        <v>41032</v>
      </c>
      <c r="B342" s="53" t="s">
        <v>23</v>
      </c>
      <c r="C342" s="40" t="s">
        <v>17</v>
      </c>
      <c r="D342" s="40" t="s">
        <v>60</v>
      </c>
      <c r="E342" s="41" t="n">
        <v>0</v>
      </c>
      <c r="F342" s="42" t="n">
        <v>1</v>
      </c>
      <c r="G342" s="43" t="n">
        <v>0</v>
      </c>
    </row>
    <row r="343" customFormat="false" ht="15" hidden="false" customHeight="false" outlineLevel="0" collapsed="false">
      <c r="A343" s="52" t="n">
        <v>41032</v>
      </c>
      <c r="B343" s="53" t="s">
        <v>23</v>
      </c>
      <c r="C343" s="40" t="s">
        <v>17</v>
      </c>
      <c r="D343" s="40" t="s">
        <v>60</v>
      </c>
      <c r="E343" s="41" t="n">
        <v>0</v>
      </c>
      <c r="F343" s="42" t="n">
        <v>1</v>
      </c>
      <c r="G343" s="43" t="n">
        <v>0</v>
      </c>
    </row>
    <row r="344" customFormat="false" ht="15" hidden="false" customHeight="false" outlineLevel="0" collapsed="false">
      <c r="A344" s="52" t="n">
        <v>41032</v>
      </c>
      <c r="B344" s="53" t="s">
        <v>23</v>
      </c>
      <c r="C344" s="40" t="s">
        <v>17</v>
      </c>
      <c r="D344" s="40" t="s">
        <v>60</v>
      </c>
      <c r="E344" s="41" t="n">
        <v>0</v>
      </c>
      <c r="F344" s="44" t="n">
        <v>1</v>
      </c>
      <c r="G344" s="43" t="n">
        <v>0</v>
      </c>
    </row>
    <row r="345" customFormat="false" ht="15" hidden="false" customHeight="false" outlineLevel="0" collapsed="false">
      <c r="A345" s="50" t="n">
        <v>41032</v>
      </c>
      <c r="B345" s="51" t="s">
        <v>23</v>
      </c>
      <c r="C345" s="40" t="s">
        <v>17</v>
      </c>
      <c r="D345" s="40" t="s">
        <v>60</v>
      </c>
      <c r="E345" s="41" t="n">
        <v>0</v>
      </c>
      <c r="F345" s="47" t="n">
        <v>0</v>
      </c>
      <c r="G345" s="43" t="n">
        <v>0</v>
      </c>
    </row>
    <row r="346" customFormat="false" ht="15" hidden="false" customHeight="false" outlineLevel="0" collapsed="false">
      <c r="A346" s="52" t="n">
        <v>41032</v>
      </c>
      <c r="B346" s="53" t="s">
        <v>23</v>
      </c>
      <c r="C346" s="40" t="s">
        <v>17</v>
      </c>
      <c r="D346" s="40" t="s">
        <v>60</v>
      </c>
      <c r="E346" s="41" t="n">
        <v>0</v>
      </c>
      <c r="F346" s="42" t="n">
        <v>1</v>
      </c>
      <c r="G346" s="43" t="n">
        <v>0</v>
      </c>
    </row>
    <row r="347" customFormat="false" ht="15" hidden="false" customHeight="false" outlineLevel="0" collapsed="false">
      <c r="A347" s="52" t="n">
        <v>41032</v>
      </c>
      <c r="B347" s="53" t="s">
        <v>23</v>
      </c>
      <c r="C347" s="40" t="s">
        <v>17</v>
      </c>
      <c r="D347" s="40" t="s">
        <v>60</v>
      </c>
      <c r="E347" s="41" t="n">
        <v>0</v>
      </c>
      <c r="F347" s="42" t="n">
        <v>1</v>
      </c>
      <c r="G347" s="43" t="n">
        <v>0</v>
      </c>
    </row>
    <row r="348" customFormat="false" ht="15" hidden="false" customHeight="false" outlineLevel="0" collapsed="false">
      <c r="A348" s="52" t="n">
        <v>41032</v>
      </c>
      <c r="B348" s="53" t="s">
        <v>23</v>
      </c>
      <c r="C348" s="40" t="s">
        <v>17</v>
      </c>
      <c r="D348" s="40" t="s">
        <v>60</v>
      </c>
      <c r="E348" s="41" t="n">
        <v>0</v>
      </c>
      <c r="F348" s="44" t="n">
        <v>1</v>
      </c>
      <c r="G348" s="43" t="n">
        <v>0</v>
      </c>
    </row>
    <row r="349" customFormat="false" ht="15" hidden="false" customHeight="false" outlineLevel="0" collapsed="false">
      <c r="A349" s="52" t="n">
        <v>41033</v>
      </c>
      <c r="B349" s="53" t="s">
        <v>23</v>
      </c>
      <c r="C349" s="40" t="s">
        <v>18</v>
      </c>
      <c r="D349" s="40" t="s">
        <v>60</v>
      </c>
      <c r="E349" s="41" t="n">
        <v>1</v>
      </c>
      <c r="F349" s="44" t="n">
        <v>1</v>
      </c>
      <c r="G349" s="43" t="n">
        <v>1</v>
      </c>
    </row>
    <row r="350" customFormat="false" ht="15" hidden="false" customHeight="false" outlineLevel="0" collapsed="false">
      <c r="A350" s="50" t="n">
        <v>41033</v>
      </c>
      <c r="B350" s="51" t="s">
        <v>23</v>
      </c>
      <c r="C350" s="40" t="s">
        <v>18</v>
      </c>
      <c r="D350" s="40" t="s">
        <v>60</v>
      </c>
      <c r="E350" s="41" t="n">
        <v>1</v>
      </c>
      <c r="F350" s="47" t="n">
        <v>1</v>
      </c>
      <c r="G350" s="43" t="n">
        <v>1</v>
      </c>
    </row>
    <row r="351" customFormat="false" ht="15" hidden="false" customHeight="false" outlineLevel="0" collapsed="false">
      <c r="A351" s="52" t="n">
        <v>41033</v>
      </c>
      <c r="B351" s="53" t="s">
        <v>23</v>
      </c>
      <c r="C351" s="40" t="s">
        <v>18</v>
      </c>
      <c r="D351" s="40" t="s">
        <v>60</v>
      </c>
      <c r="E351" s="41" t="n">
        <v>1</v>
      </c>
      <c r="F351" s="42" t="n">
        <v>1</v>
      </c>
      <c r="G351" s="43" t="n">
        <v>1</v>
      </c>
    </row>
    <row r="352" customFormat="false" ht="15" hidden="false" customHeight="false" outlineLevel="0" collapsed="false">
      <c r="A352" s="50" t="n">
        <v>41033</v>
      </c>
      <c r="B352" s="51" t="s">
        <v>23</v>
      </c>
      <c r="C352" s="40" t="s">
        <v>17</v>
      </c>
      <c r="D352" s="40" t="s">
        <v>60</v>
      </c>
      <c r="E352" s="41" t="n">
        <v>0</v>
      </c>
      <c r="F352" s="47" t="n">
        <v>0</v>
      </c>
      <c r="G352" s="43" t="n">
        <v>0</v>
      </c>
    </row>
    <row r="353" customFormat="false" ht="15" hidden="false" customHeight="false" outlineLevel="0" collapsed="false">
      <c r="A353" s="50" t="n">
        <v>41033</v>
      </c>
      <c r="B353" s="51" t="s">
        <v>23</v>
      </c>
      <c r="C353" s="40" t="s">
        <v>17</v>
      </c>
      <c r="D353" s="40" t="s">
        <v>60</v>
      </c>
      <c r="E353" s="41" t="n">
        <v>0</v>
      </c>
      <c r="F353" s="47" t="n">
        <v>0</v>
      </c>
      <c r="G353" s="43" t="n">
        <v>0</v>
      </c>
    </row>
    <row r="354" customFormat="false" ht="15" hidden="false" customHeight="false" outlineLevel="0" collapsed="false">
      <c r="A354" s="52" t="n">
        <v>41033</v>
      </c>
      <c r="B354" s="53" t="s">
        <v>23</v>
      </c>
      <c r="C354" s="40" t="s">
        <v>17</v>
      </c>
      <c r="D354" s="40" t="s">
        <v>60</v>
      </c>
      <c r="E354" s="41" t="n">
        <v>0</v>
      </c>
      <c r="F354" s="42" t="n">
        <v>1</v>
      </c>
      <c r="G354" s="43" t="n">
        <v>0</v>
      </c>
    </row>
    <row r="355" customFormat="false" ht="15" hidden="false" customHeight="false" outlineLevel="0" collapsed="false">
      <c r="A355" s="52" t="n">
        <v>41033</v>
      </c>
      <c r="B355" s="53" t="s">
        <v>23</v>
      </c>
      <c r="C355" s="40" t="s">
        <v>17</v>
      </c>
      <c r="D355" s="40" t="s">
        <v>60</v>
      </c>
      <c r="E355" s="41" t="n">
        <v>0</v>
      </c>
      <c r="F355" s="44" t="n">
        <v>0</v>
      </c>
      <c r="G355" s="43" t="n">
        <v>0</v>
      </c>
    </row>
    <row r="356" customFormat="false" ht="15" hidden="false" customHeight="false" outlineLevel="0" collapsed="false">
      <c r="A356" s="52" t="n">
        <v>41033</v>
      </c>
      <c r="B356" s="53" t="s">
        <v>23</v>
      </c>
      <c r="C356" s="40" t="s">
        <v>17</v>
      </c>
      <c r="D356" s="40" t="s">
        <v>60</v>
      </c>
      <c r="E356" s="41" t="n">
        <v>0</v>
      </c>
      <c r="F356" s="44" t="n">
        <v>0</v>
      </c>
      <c r="G356" s="43" t="n">
        <v>0</v>
      </c>
    </row>
    <row r="357" customFormat="false" ht="15" hidden="false" customHeight="false" outlineLevel="0" collapsed="false">
      <c r="A357" s="52" t="n">
        <v>41033</v>
      </c>
      <c r="B357" s="53" t="s">
        <v>23</v>
      </c>
      <c r="C357" s="40" t="s">
        <v>17</v>
      </c>
      <c r="D357" s="40" t="s">
        <v>60</v>
      </c>
      <c r="E357" s="41" t="n">
        <v>0</v>
      </c>
      <c r="F357" s="44" t="n">
        <v>0</v>
      </c>
      <c r="G357" s="43" t="n">
        <v>0</v>
      </c>
    </row>
    <row r="358" customFormat="false" ht="15" hidden="false" customHeight="false" outlineLevel="0" collapsed="false">
      <c r="A358" s="50" t="n">
        <v>41033</v>
      </c>
      <c r="B358" s="51" t="s">
        <v>23</v>
      </c>
      <c r="C358" s="40" t="s">
        <v>17</v>
      </c>
      <c r="D358" s="40" t="s">
        <v>60</v>
      </c>
      <c r="E358" s="41" t="n">
        <v>0</v>
      </c>
      <c r="F358" s="47" t="n">
        <v>1</v>
      </c>
      <c r="G358" s="43" t="n">
        <v>0</v>
      </c>
    </row>
    <row r="359" customFormat="false" ht="15" hidden="false" customHeight="false" outlineLevel="0" collapsed="false">
      <c r="A359" s="52" t="n">
        <v>41033</v>
      </c>
      <c r="B359" s="53" t="s">
        <v>23</v>
      </c>
      <c r="C359" s="40" t="s">
        <v>17</v>
      </c>
      <c r="D359" s="40" t="s">
        <v>60</v>
      </c>
      <c r="E359" s="41" t="n">
        <v>0</v>
      </c>
      <c r="F359" s="44" t="n">
        <v>0</v>
      </c>
      <c r="G359" s="43" t="n">
        <v>0</v>
      </c>
    </row>
    <row r="360" customFormat="false" ht="15" hidden="false" customHeight="false" outlineLevel="0" collapsed="false">
      <c r="A360" s="52" t="n">
        <v>41033</v>
      </c>
      <c r="B360" s="53" t="s">
        <v>23</v>
      </c>
      <c r="C360" s="40" t="s">
        <v>17</v>
      </c>
      <c r="D360" s="40" t="s">
        <v>60</v>
      </c>
      <c r="E360" s="41" t="n">
        <v>0</v>
      </c>
      <c r="F360" s="42" t="n">
        <v>1</v>
      </c>
      <c r="G360" s="43" t="n">
        <v>0</v>
      </c>
    </row>
    <row r="361" customFormat="false" ht="15" hidden="false" customHeight="false" outlineLevel="0" collapsed="false">
      <c r="A361" s="52" t="n">
        <v>41033</v>
      </c>
      <c r="B361" s="53" t="s">
        <v>23</v>
      </c>
      <c r="C361" s="40" t="s">
        <v>17</v>
      </c>
      <c r="D361" s="40" t="s">
        <v>60</v>
      </c>
      <c r="E361" s="41" t="n">
        <v>0</v>
      </c>
      <c r="F361" s="42" t="n">
        <v>1</v>
      </c>
      <c r="G361" s="43" t="n">
        <v>0</v>
      </c>
    </row>
    <row r="362" customFormat="false" ht="15" hidden="false" customHeight="false" outlineLevel="0" collapsed="false">
      <c r="A362" s="52" t="n">
        <v>41033</v>
      </c>
      <c r="B362" s="53" t="s">
        <v>23</v>
      </c>
      <c r="C362" s="40" t="s">
        <v>17</v>
      </c>
      <c r="D362" s="40" t="s">
        <v>60</v>
      </c>
      <c r="E362" s="41" t="n">
        <v>0</v>
      </c>
      <c r="F362" s="42" t="n">
        <v>1</v>
      </c>
      <c r="G362" s="43" t="n">
        <v>0</v>
      </c>
    </row>
    <row r="363" customFormat="false" ht="15" hidden="false" customHeight="false" outlineLevel="0" collapsed="false">
      <c r="A363" s="50" t="n">
        <v>41033</v>
      </c>
      <c r="B363" s="51" t="s">
        <v>23</v>
      </c>
      <c r="C363" s="40" t="s">
        <v>17</v>
      </c>
      <c r="D363" s="40" t="s">
        <v>60</v>
      </c>
      <c r="E363" s="41" t="n">
        <v>0</v>
      </c>
      <c r="F363" s="47" t="n">
        <v>1</v>
      </c>
      <c r="G363" s="43" t="n">
        <v>0</v>
      </c>
    </row>
    <row r="364" customFormat="false" ht="15" hidden="false" customHeight="false" outlineLevel="0" collapsed="false">
      <c r="A364" s="50" t="n">
        <v>41033</v>
      </c>
      <c r="B364" s="51" t="s">
        <v>23</v>
      </c>
      <c r="C364" s="40" t="s">
        <v>17</v>
      </c>
      <c r="D364" s="40" t="s">
        <v>60</v>
      </c>
      <c r="E364" s="41" t="n">
        <v>0</v>
      </c>
      <c r="F364" s="47" t="n">
        <v>0</v>
      </c>
      <c r="G364" s="43" t="n">
        <v>0</v>
      </c>
    </row>
    <row r="365" customFormat="false" ht="15" hidden="false" customHeight="false" outlineLevel="0" collapsed="false">
      <c r="A365" s="39" t="n">
        <v>41032</v>
      </c>
      <c r="B365" s="53" t="s">
        <v>22</v>
      </c>
      <c r="C365" s="40" t="s">
        <v>18</v>
      </c>
      <c r="D365" s="40" t="s">
        <v>64</v>
      </c>
      <c r="E365" s="41" t="n">
        <v>1</v>
      </c>
      <c r="F365" s="42" t="n">
        <v>1</v>
      </c>
      <c r="G365" s="43" t="n">
        <v>1</v>
      </c>
    </row>
    <row r="366" customFormat="false" ht="15" hidden="false" customHeight="false" outlineLevel="0" collapsed="false">
      <c r="A366" s="39" t="n">
        <v>41032</v>
      </c>
      <c r="B366" s="53" t="s">
        <v>22</v>
      </c>
      <c r="C366" s="40" t="s">
        <v>18</v>
      </c>
      <c r="D366" s="40" t="s">
        <v>64</v>
      </c>
      <c r="E366" s="41" t="n">
        <v>0</v>
      </c>
      <c r="F366" s="42" t="n">
        <v>0</v>
      </c>
      <c r="G366" s="43" t="n">
        <v>0</v>
      </c>
    </row>
    <row r="367" customFormat="false" ht="15" hidden="false" customHeight="false" outlineLevel="0" collapsed="false">
      <c r="A367" s="45" t="n">
        <v>41032</v>
      </c>
      <c r="B367" s="51" t="s">
        <v>22</v>
      </c>
      <c r="C367" s="40" t="s">
        <v>18</v>
      </c>
      <c r="D367" s="40" t="s">
        <v>64</v>
      </c>
      <c r="E367" s="41" t="n">
        <v>0</v>
      </c>
      <c r="F367" s="44" t="n">
        <v>1</v>
      </c>
      <c r="G367" s="43" t="n">
        <v>0</v>
      </c>
    </row>
    <row r="368" customFormat="false" ht="15" hidden="false" customHeight="false" outlineLevel="0" collapsed="false">
      <c r="A368" s="45" t="n">
        <v>41032</v>
      </c>
      <c r="B368" s="51" t="s">
        <v>22</v>
      </c>
      <c r="C368" s="40" t="s">
        <v>18</v>
      </c>
      <c r="D368" s="40" t="s">
        <v>64</v>
      </c>
      <c r="E368" s="41" t="n">
        <v>0</v>
      </c>
      <c r="F368" s="44" t="n">
        <v>0</v>
      </c>
      <c r="G368" s="43" t="n">
        <v>0</v>
      </c>
    </row>
    <row r="369" customFormat="false" ht="15" hidden="false" customHeight="false" outlineLevel="0" collapsed="false">
      <c r="A369" s="39" t="n">
        <v>41032</v>
      </c>
      <c r="B369" s="53" t="s">
        <v>22</v>
      </c>
      <c r="C369" s="40" t="s">
        <v>18</v>
      </c>
      <c r="D369" s="40" t="s">
        <v>64</v>
      </c>
      <c r="E369" s="41" t="n">
        <v>1</v>
      </c>
      <c r="F369" s="44" t="n">
        <v>1</v>
      </c>
      <c r="G369" s="43" t="n">
        <v>1</v>
      </c>
    </row>
    <row r="370" customFormat="false" ht="15" hidden="false" customHeight="false" outlineLevel="0" collapsed="false">
      <c r="A370" s="45" t="n">
        <v>41032</v>
      </c>
      <c r="B370" s="51" t="s">
        <v>22</v>
      </c>
      <c r="C370" s="40" t="s">
        <v>18</v>
      </c>
      <c r="D370" s="40" t="s">
        <v>64</v>
      </c>
      <c r="E370" s="41" t="n">
        <v>0</v>
      </c>
      <c r="F370" s="47" t="n">
        <v>0</v>
      </c>
      <c r="G370" s="43" t="n">
        <v>0</v>
      </c>
    </row>
    <row r="371" customFormat="false" ht="15" hidden="false" customHeight="false" outlineLevel="0" collapsed="false">
      <c r="A371" s="39" t="n">
        <v>41032</v>
      </c>
      <c r="B371" s="53" t="s">
        <v>22</v>
      </c>
      <c r="C371" s="40" t="s">
        <v>18</v>
      </c>
      <c r="D371" s="40" t="s">
        <v>64</v>
      </c>
      <c r="E371" s="41" t="n">
        <v>1</v>
      </c>
      <c r="F371" s="44" t="n">
        <v>0</v>
      </c>
      <c r="G371" s="43" t="n">
        <v>0</v>
      </c>
    </row>
    <row r="372" customFormat="false" ht="15" hidden="false" customHeight="false" outlineLevel="0" collapsed="false">
      <c r="A372" s="45" t="n">
        <v>41032</v>
      </c>
      <c r="B372" s="51" t="s">
        <v>22</v>
      </c>
      <c r="C372" s="40" t="s">
        <v>18</v>
      </c>
      <c r="D372" s="40" t="s">
        <v>64</v>
      </c>
      <c r="E372" s="41" t="n">
        <v>1</v>
      </c>
      <c r="F372" s="47" t="n">
        <v>0</v>
      </c>
      <c r="G372" s="43" t="n">
        <v>0</v>
      </c>
    </row>
    <row r="373" customFormat="false" ht="15" hidden="false" customHeight="false" outlineLevel="0" collapsed="false">
      <c r="A373" s="39" t="n">
        <v>41032</v>
      </c>
      <c r="B373" s="53" t="s">
        <v>22</v>
      </c>
      <c r="C373" s="40" t="s">
        <v>18</v>
      </c>
      <c r="D373" s="40" t="s">
        <v>64</v>
      </c>
      <c r="E373" s="41" t="n">
        <v>0</v>
      </c>
      <c r="F373" s="44" t="n">
        <v>1</v>
      </c>
      <c r="G373" s="43" t="n">
        <v>0</v>
      </c>
    </row>
    <row r="374" customFormat="false" ht="15" hidden="false" customHeight="false" outlineLevel="0" collapsed="false">
      <c r="A374" s="39" t="n">
        <v>41032</v>
      </c>
      <c r="B374" s="53" t="s">
        <v>22</v>
      </c>
      <c r="C374" s="40" t="s">
        <v>18</v>
      </c>
      <c r="D374" s="40" t="s">
        <v>64</v>
      </c>
      <c r="E374" s="41" t="n">
        <v>0</v>
      </c>
      <c r="F374" s="44" t="n">
        <v>0</v>
      </c>
      <c r="G374" s="43" t="n">
        <v>0</v>
      </c>
    </row>
    <row r="375" customFormat="false" ht="15" hidden="false" customHeight="false" outlineLevel="0" collapsed="false">
      <c r="A375" s="39" t="n">
        <v>41032</v>
      </c>
      <c r="B375" s="53" t="s">
        <v>22</v>
      </c>
      <c r="C375" s="40" t="s">
        <v>18</v>
      </c>
      <c r="D375" s="40" t="s">
        <v>64</v>
      </c>
      <c r="E375" s="41" t="n">
        <v>0</v>
      </c>
      <c r="F375" s="44" t="n">
        <v>0</v>
      </c>
      <c r="G375" s="43" t="n">
        <v>0</v>
      </c>
    </row>
    <row r="376" customFormat="false" ht="15" hidden="false" customHeight="false" outlineLevel="0" collapsed="false">
      <c r="A376" s="39" t="n">
        <v>41032</v>
      </c>
      <c r="B376" s="53" t="s">
        <v>22</v>
      </c>
      <c r="C376" s="40" t="s">
        <v>18</v>
      </c>
      <c r="D376" s="40" t="s">
        <v>64</v>
      </c>
      <c r="E376" s="41" t="n">
        <v>0</v>
      </c>
      <c r="F376" s="44" t="n">
        <v>0</v>
      </c>
      <c r="G376" s="43" t="n">
        <v>0</v>
      </c>
    </row>
    <row r="377" customFormat="false" ht="15" hidden="false" customHeight="false" outlineLevel="0" collapsed="false">
      <c r="A377" s="45" t="n">
        <v>41032</v>
      </c>
      <c r="B377" s="51" t="s">
        <v>22</v>
      </c>
      <c r="C377" s="40" t="s">
        <v>18</v>
      </c>
      <c r="D377" s="40" t="s">
        <v>64</v>
      </c>
      <c r="E377" s="41" t="n">
        <v>0</v>
      </c>
      <c r="F377" s="47" t="n">
        <v>0</v>
      </c>
      <c r="G377" s="43" t="n">
        <v>0</v>
      </c>
    </row>
    <row r="378" customFormat="false" ht="15" hidden="false" customHeight="false" outlineLevel="0" collapsed="false">
      <c r="A378" s="39" t="n">
        <v>41032</v>
      </c>
      <c r="B378" s="53" t="s">
        <v>22</v>
      </c>
      <c r="C378" s="40" t="s">
        <v>18</v>
      </c>
      <c r="D378" s="40" t="s">
        <v>64</v>
      </c>
      <c r="E378" s="41" t="n">
        <v>0</v>
      </c>
      <c r="F378" s="44" t="n">
        <v>0</v>
      </c>
      <c r="G378" s="43" t="n">
        <v>0</v>
      </c>
    </row>
    <row r="379" customFormat="false" ht="15" hidden="false" customHeight="false" outlineLevel="0" collapsed="false">
      <c r="A379" s="45" t="n">
        <v>41032</v>
      </c>
      <c r="B379" s="51" t="s">
        <v>22</v>
      </c>
      <c r="C379" s="40" t="s">
        <v>17</v>
      </c>
      <c r="D379" s="40" t="s">
        <v>64</v>
      </c>
      <c r="E379" s="41" t="n">
        <v>0</v>
      </c>
      <c r="F379" s="47" t="n">
        <v>0</v>
      </c>
      <c r="G379" s="43" t="n">
        <v>0</v>
      </c>
    </row>
    <row r="380" customFormat="false" ht="15" hidden="false" customHeight="false" outlineLevel="0" collapsed="false">
      <c r="A380" s="45" t="n">
        <v>41032</v>
      </c>
      <c r="B380" s="51" t="s">
        <v>22</v>
      </c>
      <c r="C380" s="40" t="s">
        <v>17</v>
      </c>
      <c r="D380" s="40" t="s">
        <v>64</v>
      </c>
      <c r="E380" s="41" t="n">
        <v>0</v>
      </c>
      <c r="F380" s="47" t="n">
        <v>1</v>
      </c>
      <c r="G380" s="43" t="n">
        <v>0</v>
      </c>
    </row>
    <row r="381" customFormat="false" ht="15" hidden="false" customHeight="false" outlineLevel="0" collapsed="false">
      <c r="A381" s="39" t="n">
        <v>41032</v>
      </c>
      <c r="B381" s="53" t="s">
        <v>22</v>
      </c>
      <c r="C381" s="40" t="s">
        <v>17</v>
      </c>
      <c r="D381" s="40" t="s">
        <v>64</v>
      </c>
      <c r="E381" s="41" t="n">
        <v>0</v>
      </c>
      <c r="F381" s="44" t="n">
        <v>0</v>
      </c>
      <c r="G381" s="43" t="n">
        <v>0</v>
      </c>
    </row>
    <row r="382" customFormat="false" ht="15" hidden="false" customHeight="false" outlineLevel="0" collapsed="false">
      <c r="A382" s="39" t="n">
        <v>41032</v>
      </c>
      <c r="B382" s="53" t="s">
        <v>22</v>
      </c>
      <c r="C382" s="40" t="s">
        <v>17</v>
      </c>
      <c r="D382" s="40" t="s">
        <v>64</v>
      </c>
      <c r="E382" s="41" t="n">
        <v>0</v>
      </c>
      <c r="F382" s="42" t="n">
        <v>1</v>
      </c>
      <c r="G382" s="43" t="n">
        <v>0</v>
      </c>
    </row>
    <row r="383" customFormat="false" ht="15" hidden="false" customHeight="false" outlineLevel="0" collapsed="false">
      <c r="A383" s="45" t="n">
        <v>41032</v>
      </c>
      <c r="B383" s="51" t="s">
        <v>22</v>
      </c>
      <c r="C383" s="40" t="s">
        <v>17</v>
      </c>
      <c r="D383" s="40" t="s">
        <v>64</v>
      </c>
      <c r="E383" s="41" t="n">
        <v>0</v>
      </c>
      <c r="F383" s="47" t="n">
        <v>0</v>
      </c>
      <c r="G383" s="43" t="n">
        <v>0</v>
      </c>
    </row>
    <row r="384" customFormat="false" ht="15" hidden="false" customHeight="false" outlineLevel="0" collapsed="false">
      <c r="A384" s="39" t="n">
        <v>41032</v>
      </c>
      <c r="B384" s="53" t="s">
        <v>22</v>
      </c>
      <c r="C384" s="40" t="s">
        <v>17</v>
      </c>
      <c r="D384" s="40" t="s">
        <v>64</v>
      </c>
      <c r="E384" s="41" t="n">
        <v>0</v>
      </c>
      <c r="F384" s="44" t="n">
        <v>1</v>
      </c>
      <c r="G384" s="43" t="n">
        <v>0</v>
      </c>
    </row>
    <row r="385" customFormat="false" ht="15" hidden="false" customHeight="false" outlineLevel="0" collapsed="false">
      <c r="A385" s="45" t="n">
        <v>41032</v>
      </c>
      <c r="B385" s="51" t="s">
        <v>22</v>
      </c>
      <c r="C385" s="40" t="s">
        <v>17</v>
      </c>
      <c r="D385" s="40" t="s">
        <v>64</v>
      </c>
      <c r="E385" s="41" t="n">
        <v>0</v>
      </c>
      <c r="F385" s="47" t="n">
        <v>0</v>
      </c>
      <c r="G385" s="43" t="n">
        <v>0</v>
      </c>
    </row>
    <row r="386" customFormat="false" ht="15" hidden="false" customHeight="false" outlineLevel="0" collapsed="false">
      <c r="A386" s="45" t="n">
        <v>41032</v>
      </c>
      <c r="B386" s="51" t="s">
        <v>22</v>
      </c>
      <c r="C386" s="40" t="s">
        <v>17</v>
      </c>
      <c r="D386" s="40" t="s">
        <v>64</v>
      </c>
      <c r="E386" s="41" t="n">
        <v>0</v>
      </c>
      <c r="F386" s="47" t="n">
        <v>0</v>
      </c>
      <c r="G386" s="43" t="n">
        <v>0</v>
      </c>
    </row>
    <row r="387" customFormat="false" ht="15" hidden="false" customHeight="false" outlineLevel="0" collapsed="false">
      <c r="A387" s="39" t="n">
        <v>41032</v>
      </c>
      <c r="B387" s="53" t="s">
        <v>22</v>
      </c>
      <c r="C387" s="40" t="s">
        <v>17</v>
      </c>
      <c r="D387" s="40" t="s">
        <v>64</v>
      </c>
      <c r="E387" s="41" t="n">
        <v>0</v>
      </c>
      <c r="F387" s="44" t="n">
        <v>1</v>
      </c>
      <c r="G387" s="43" t="n">
        <v>0</v>
      </c>
    </row>
    <row r="388" customFormat="false" ht="15" hidden="false" customHeight="false" outlineLevel="0" collapsed="false">
      <c r="A388" s="39" t="n">
        <v>41032</v>
      </c>
      <c r="B388" s="53" t="s">
        <v>22</v>
      </c>
      <c r="C388" s="40" t="s">
        <v>17</v>
      </c>
      <c r="D388" s="40" t="s">
        <v>64</v>
      </c>
      <c r="E388" s="41" t="n">
        <v>0</v>
      </c>
      <c r="F388" s="44" t="n">
        <v>1</v>
      </c>
      <c r="G388" s="43" t="n">
        <v>0</v>
      </c>
    </row>
    <row r="389" customFormat="false" ht="15" hidden="false" customHeight="false" outlineLevel="0" collapsed="false">
      <c r="A389" s="39" t="n">
        <v>41032</v>
      </c>
      <c r="B389" s="53" t="s">
        <v>22</v>
      </c>
      <c r="C389" s="40" t="s">
        <v>17</v>
      </c>
      <c r="D389" s="40" t="s">
        <v>64</v>
      </c>
      <c r="E389" s="41" t="n">
        <v>0</v>
      </c>
      <c r="F389" s="44" t="n">
        <v>0</v>
      </c>
      <c r="G389" s="43" t="n">
        <v>0</v>
      </c>
    </row>
    <row r="390" customFormat="false" ht="15" hidden="false" customHeight="false" outlineLevel="0" collapsed="false">
      <c r="A390" s="39" t="n">
        <v>41032</v>
      </c>
      <c r="B390" s="53" t="s">
        <v>22</v>
      </c>
      <c r="C390" s="40" t="s">
        <v>17</v>
      </c>
      <c r="D390" s="40" t="s">
        <v>64</v>
      </c>
      <c r="E390" s="41" t="n">
        <v>0</v>
      </c>
      <c r="F390" s="44" t="n">
        <v>1</v>
      </c>
      <c r="G390" s="43" t="n">
        <v>0</v>
      </c>
    </row>
    <row r="391" customFormat="false" ht="15" hidden="false" customHeight="false" outlineLevel="0" collapsed="false">
      <c r="A391" s="45" t="n">
        <v>41032</v>
      </c>
      <c r="B391" s="51" t="s">
        <v>22</v>
      </c>
      <c r="C391" s="40" t="s">
        <v>17</v>
      </c>
      <c r="D391" s="40" t="s">
        <v>64</v>
      </c>
      <c r="E391" s="41" t="n">
        <v>0</v>
      </c>
      <c r="F391" s="47" t="n">
        <v>1</v>
      </c>
      <c r="G391" s="43" t="n">
        <v>0</v>
      </c>
    </row>
    <row r="392" customFormat="false" ht="15" hidden="false" customHeight="false" outlineLevel="0" collapsed="false">
      <c r="A392" s="39" t="n">
        <v>41032</v>
      </c>
      <c r="B392" s="53" t="s">
        <v>22</v>
      </c>
      <c r="C392" s="40" t="s">
        <v>17</v>
      </c>
      <c r="D392" s="40" t="s">
        <v>64</v>
      </c>
      <c r="E392" s="41" t="n">
        <v>0</v>
      </c>
      <c r="F392" s="42" t="n">
        <v>1</v>
      </c>
      <c r="G392" s="43" t="n">
        <v>0</v>
      </c>
    </row>
    <row r="393" customFormat="false" ht="15" hidden="false" customHeight="false" outlineLevel="0" collapsed="false">
      <c r="A393" s="39" t="n">
        <v>41032</v>
      </c>
      <c r="B393" s="53" t="s">
        <v>22</v>
      </c>
      <c r="C393" s="40" t="s">
        <v>17</v>
      </c>
      <c r="D393" s="40" t="s">
        <v>64</v>
      </c>
      <c r="E393" s="41" t="n">
        <v>0</v>
      </c>
      <c r="F393" s="42" t="n">
        <v>0</v>
      </c>
      <c r="G393" s="43" t="n">
        <v>0</v>
      </c>
    </row>
    <row r="394" customFormat="false" ht="15" hidden="false" customHeight="false" outlineLevel="0" collapsed="false">
      <c r="A394" s="39" t="n">
        <v>41032</v>
      </c>
      <c r="B394" s="53" t="s">
        <v>22</v>
      </c>
      <c r="C394" s="40" t="s">
        <v>17</v>
      </c>
      <c r="D394" s="40" t="s">
        <v>64</v>
      </c>
      <c r="E394" s="41" t="n">
        <v>0</v>
      </c>
      <c r="F394" s="44" t="n">
        <v>0</v>
      </c>
      <c r="G394" s="43" t="n">
        <v>0</v>
      </c>
    </row>
    <row r="395" customFormat="false" ht="15" hidden="false" customHeight="false" outlineLevel="0" collapsed="false">
      <c r="A395" s="39" t="n">
        <v>41032</v>
      </c>
      <c r="B395" s="53" t="s">
        <v>22</v>
      </c>
      <c r="C395" s="40" t="s">
        <v>17</v>
      </c>
      <c r="D395" s="40" t="s">
        <v>64</v>
      </c>
      <c r="E395" s="41" t="n">
        <v>0</v>
      </c>
      <c r="F395" s="44" t="n">
        <v>1</v>
      </c>
      <c r="G395" s="43" t="n">
        <v>0</v>
      </c>
    </row>
    <row r="396" customFormat="false" ht="15" hidden="false" customHeight="false" outlineLevel="0" collapsed="false">
      <c r="A396" s="39" t="n">
        <v>41032</v>
      </c>
      <c r="B396" s="53" t="s">
        <v>22</v>
      </c>
      <c r="C396" s="40" t="s">
        <v>17</v>
      </c>
      <c r="D396" s="40" t="s">
        <v>64</v>
      </c>
      <c r="E396" s="41" t="n">
        <v>0</v>
      </c>
      <c r="F396" s="44" t="n">
        <v>1</v>
      </c>
      <c r="G396" s="43" t="n">
        <v>0</v>
      </c>
    </row>
    <row r="397" customFormat="false" ht="15" hidden="false" customHeight="false" outlineLevel="0" collapsed="false">
      <c r="A397" s="39" t="n">
        <v>41032</v>
      </c>
      <c r="B397" s="53" t="s">
        <v>22</v>
      </c>
      <c r="C397" s="40" t="s">
        <v>17</v>
      </c>
      <c r="D397" s="40" t="s">
        <v>64</v>
      </c>
      <c r="E397" s="41" t="n">
        <v>0</v>
      </c>
      <c r="F397" s="44" t="n">
        <v>1</v>
      </c>
      <c r="G397" s="43" t="n">
        <v>0</v>
      </c>
    </row>
    <row r="398" customFormat="false" ht="15" hidden="false" customHeight="false" outlineLevel="0" collapsed="false">
      <c r="A398" s="39" t="n">
        <v>41032</v>
      </c>
      <c r="B398" s="53" t="s">
        <v>22</v>
      </c>
      <c r="C398" s="40" t="s">
        <v>17</v>
      </c>
      <c r="D398" s="40" t="s">
        <v>64</v>
      </c>
      <c r="E398" s="41" t="n">
        <v>0</v>
      </c>
      <c r="F398" s="44" t="n">
        <v>1</v>
      </c>
      <c r="G398" s="43" t="n">
        <v>0</v>
      </c>
    </row>
    <row r="399" customFormat="false" ht="15" hidden="false" customHeight="false" outlineLevel="0" collapsed="false">
      <c r="A399" s="39" t="n">
        <v>41032</v>
      </c>
      <c r="B399" s="53" t="s">
        <v>22</v>
      </c>
      <c r="C399" s="40" t="s">
        <v>17</v>
      </c>
      <c r="D399" s="40" t="s">
        <v>64</v>
      </c>
      <c r="E399" s="41" t="n">
        <v>0</v>
      </c>
      <c r="F399" s="42" t="n">
        <v>1</v>
      </c>
      <c r="G399" s="43" t="n">
        <v>0</v>
      </c>
    </row>
    <row r="400" customFormat="false" ht="15" hidden="false" customHeight="false" outlineLevel="0" collapsed="false">
      <c r="A400" s="39" t="n">
        <v>41032</v>
      </c>
      <c r="B400" s="53" t="s">
        <v>22</v>
      </c>
      <c r="C400" s="40" t="s">
        <v>17</v>
      </c>
      <c r="D400" s="40" t="s">
        <v>64</v>
      </c>
      <c r="E400" s="41" t="n">
        <v>0</v>
      </c>
      <c r="F400" s="42" t="n">
        <v>0</v>
      </c>
      <c r="G400" s="43" t="n">
        <v>0</v>
      </c>
    </row>
    <row r="401" customFormat="false" ht="15" hidden="false" customHeight="false" outlineLevel="0" collapsed="false">
      <c r="A401" s="39" t="n">
        <v>41032</v>
      </c>
      <c r="B401" s="53" t="s">
        <v>22</v>
      </c>
      <c r="C401" s="40" t="s">
        <v>17</v>
      </c>
      <c r="D401" s="40" t="s">
        <v>64</v>
      </c>
      <c r="E401" s="41" t="n">
        <v>0</v>
      </c>
      <c r="F401" s="42" t="n">
        <v>1</v>
      </c>
      <c r="G401" s="43" t="n">
        <v>0</v>
      </c>
    </row>
    <row r="402" customFormat="false" ht="15" hidden="false" customHeight="false" outlineLevel="0" collapsed="false">
      <c r="A402" s="39" t="n">
        <v>41032</v>
      </c>
      <c r="B402" s="53" t="s">
        <v>22</v>
      </c>
      <c r="C402" s="40" t="s">
        <v>17</v>
      </c>
      <c r="D402" s="40" t="s">
        <v>64</v>
      </c>
      <c r="E402" s="41" t="n">
        <v>0</v>
      </c>
      <c r="F402" s="44" t="n">
        <v>1</v>
      </c>
      <c r="G402" s="43" t="n">
        <v>0</v>
      </c>
    </row>
    <row r="403" customFormat="false" ht="15" hidden="false" customHeight="false" outlineLevel="0" collapsed="false">
      <c r="A403" s="45" t="n">
        <v>41033</v>
      </c>
      <c r="B403" s="51" t="s">
        <v>22</v>
      </c>
      <c r="C403" s="40" t="s">
        <v>18</v>
      </c>
      <c r="D403" s="40" t="s">
        <v>64</v>
      </c>
      <c r="E403" s="41" t="n">
        <v>1</v>
      </c>
      <c r="F403" s="47" t="n">
        <v>1</v>
      </c>
      <c r="G403" s="43" t="n">
        <v>1</v>
      </c>
    </row>
    <row r="404" customFormat="false" ht="15" hidden="false" customHeight="false" outlineLevel="0" collapsed="false">
      <c r="A404" s="45" t="n">
        <v>41033</v>
      </c>
      <c r="B404" s="51" t="s">
        <v>22</v>
      </c>
      <c r="C404" s="40" t="s">
        <v>18</v>
      </c>
      <c r="D404" s="40" t="s">
        <v>64</v>
      </c>
      <c r="E404" s="41" t="n">
        <v>0</v>
      </c>
      <c r="F404" s="47" t="n">
        <v>0</v>
      </c>
      <c r="G404" s="43" t="n">
        <v>0</v>
      </c>
    </row>
    <row r="405" customFormat="false" ht="15" hidden="false" customHeight="false" outlineLevel="0" collapsed="false">
      <c r="A405" s="45" t="n">
        <v>41033</v>
      </c>
      <c r="B405" s="51" t="s">
        <v>22</v>
      </c>
      <c r="C405" s="40" t="s">
        <v>18</v>
      </c>
      <c r="D405" s="40" t="s">
        <v>64</v>
      </c>
      <c r="E405" s="41" t="n">
        <v>0</v>
      </c>
      <c r="F405" s="47" t="n">
        <v>0</v>
      </c>
      <c r="G405" s="43" t="n">
        <v>0</v>
      </c>
    </row>
    <row r="406" customFormat="false" ht="15" hidden="false" customHeight="false" outlineLevel="0" collapsed="false">
      <c r="A406" s="39" t="n">
        <v>41033</v>
      </c>
      <c r="B406" s="53" t="s">
        <v>22</v>
      </c>
      <c r="C406" s="40" t="s">
        <v>18</v>
      </c>
      <c r="D406" s="40" t="s">
        <v>64</v>
      </c>
      <c r="E406" s="41" t="n">
        <v>1</v>
      </c>
      <c r="F406" s="44" t="n">
        <v>0</v>
      </c>
      <c r="G406" s="43" t="n">
        <v>0</v>
      </c>
    </row>
    <row r="407" customFormat="false" ht="15" hidden="false" customHeight="false" outlineLevel="0" collapsed="false">
      <c r="A407" s="45" t="n">
        <v>41033</v>
      </c>
      <c r="B407" s="51" t="s">
        <v>22</v>
      </c>
      <c r="C407" s="40" t="s">
        <v>17</v>
      </c>
      <c r="D407" s="40" t="s">
        <v>64</v>
      </c>
      <c r="E407" s="41" t="n">
        <v>0</v>
      </c>
      <c r="F407" s="47" t="n">
        <v>0</v>
      </c>
      <c r="G407" s="43" t="n">
        <v>0</v>
      </c>
    </row>
    <row r="408" customFormat="false" ht="15" hidden="false" customHeight="false" outlineLevel="0" collapsed="false">
      <c r="A408" s="45" t="n">
        <v>41033</v>
      </c>
      <c r="B408" s="51" t="s">
        <v>22</v>
      </c>
      <c r="C408" s="40" t="s">
        <v>17</v>
      </c>
      <c r="D408" s="40" t="s">
        <v>64</v>
      </c>
      <c r="E408" s="41" t="n">
        <v>0</v>
      </c>
      <c r="F408" s="47" t="n">
        <v>0</v>
      </c>
      <c r="G408" s="43" t="n">
        <v>0</v>
      </c>
    </row>
    <row r="409" customFormat="false" ht="15" hidden="false" customHeight="false" outlineLevel="0" collapsed="false">
      <c r="A409" s="45" t="n">
        <v>41033</v>
      </c>
      <c r="B409" s="51" t="s">
        <v>22</v>
      </c>
      <c r="C409" s="40" t="s">
        <v>17</v>
      </c>
      <c r="D409" s="40" t="s">
        <v>64</v>
      </c>
      <c r="E409" s="41" t="n">
        <v>0</v>
      </c>
      <c r="F409" s="47" t="n">
        <v>0</v>
      </c>
      <c r="G409" s="43" t="n">
        <v>0</v>
      </c>
    </row>
    <row r="410" customFormat="false" ht="15" hidden="false" customHeight="false" outlineLevel="0" collapsed="false">
      <c r="A410" s="39" t="n">
        <v>41033</v>
      </c>
      <c r="B410" s="53" t="s">
        <v>22</v>
      </c>
      <c r="C410" s="40" t="s">
        <v>17</v>
      </c>
      <c r="D410" s="40" t="s">
        <v>64</v>
      </c>
      <c r="E410" s="41" t="n">
        <v>1</v>
      </c>
      <c r="F410" s="44" t="n">
        <v>0</v>
      </c>
      <c r="G410" s="43" t="n">
        <v>0</v>
      </c>
    </row>
    <row r="411" customFormat="false" ht="15" hidden="false" customHeight="false" outlineLevel="0" collapsed="false">
      <c r="A411" s="39" t="n">
        <v>41033</v>
      </c>
      <c r="B411" s="53" t="s">
        <v>22</v>
      </c>
      <c r="C411" s="40" t="s">
        <v>17</v>
      </c>
      <c r="D411" s="40" t="s">
        <v>64</v>
      </c>
      <c r="E411" s="41" t="n">
        <v>0</v>
      </c>
      <c r="F411" s="44" t="n">
        <v>0</v>
      </c>
      <c r="G411" s="43" t="n">
        <v>0</v>
      </c>
    </row>
    <row r="412" customFormat="false" ht="15" hidden="false" customHeight="false" outlineLevel="0" collapsed="false">
      <c r="A412" s="39" t="n">
        <v>41033</v>
      </c>
      <c r="B412" s="53" t="s">
        <v>22</v>
      </c>
      <c r="C412" s="40" t="s">
        <v>17</v>
      </c>
      <c r="D412" s="40" t="s">
        <v>64</v>
      </c>
      <c r="E412" s="41" t="n">
        <v>0</v>
      </c>
      <c r="F412" s="42" t="n">
        <v>1</v>
      </c>
      <c r="G412" s="43" t="n">
        <v>0</v>
      </c>
    </row>
    <row r="413" customFormat="false" ht="15" hidden="false" customHeight="false" outlineLevel="0" collapsed="false">
      <c r="A413" s="39" t="n">
        <v>41033</v>
      </c>
      <c r="B413" s="53" t="s">
        <v>22</v>
      </c>
      <c r="C413" s="40" t="s">
        <v>17</v>
      </c>
      <c r="D413" s="40" t="s">
        <v>64</v>
      </c>
      <c r="E413" s="41" t="n">
        <v>0</v>
      </c>
      <c r="F413" s="42" t="n">
        <v>1</v>
      </c>
      <c r="G413" s="43" t="n">
        <v>0</v>
      </c>
    </row>
    <row r="414" customFormat="false" ht="15" hidden="false" customHeight="false" outlineLevel="0" collapsed="false">
      <c r="A414" s="39" t="n">
        <v>41033</v>
      </c>
      <c r="B414" s="53" t="s">
        <v>22</v>
      </c>
      <c r="C414" s="40" t="s">
        <v>17</v>
      </c>
      <c r="D414" s="40" t="s">
        <v>64</v>
      </c>
      <c r="E414" s="41" t="n">
        <v>0</v>
      </c>
      <c r="F414" s="44" t="n">
        <v>1</v>
      </c>
      <c r="G414" s="43" t="n">
        <v>0</v>
      </c>
    </row>
    <row r="415" customFormat="false" ht="15" hidden="false" customHeight="false" outlineLevel="0" collapsed="false">
      <c r="A415" s="39" t="n">
        <v>41033</v>
      </c>
      <c r="B415" s="53" t="s">
        <v>22</v>
      </c>
      <c r="C415" s="40" t="s">
        <v>17</v>
      </c>
      <c r="D415" s="40" t="s">
        <v>64</v>
      </c>
      <c r="E415" s="41" t="n">
        <v>0</v>
      </c>
      <c r="F415" s="44" t="n">
        <v>1</v>
      </c>
      <c r="G415" s="43" t="n">
        <v>0</v>
      </c>
    </row>
    <row r="416" customFormat="false" ht="15" hidden="false" customHeight="false" outlineLevel="0" collapsed="false">
      <c r="A416" s="45" t="n">
        <v>41033</v>
      </c>
      <c r="B416" s="51" t="s">
        <v>22</v>
      </c>
      <c r="C416" s="40" t="s">
        <v>17</v>
      </c>
      <c r="D416" s="40" t="s">
        <v>64</v>
      </c>
      <c r="E416" s="41" t="n">
        <v>0</v>
      </c>
      <c r="F416" s="47" t="n">
        <v>0</v>
      </c>
      <c r="G416" s="43" t="n">
        <v>0</v>
      </c>
    </row>
    <row r="417" customFormat="false" ht="15" hidden="false" customHeight="false" outlineLevel="0" collapsed="false">
      <c r="A417" s="39" t="n">
        <v>41033</v>
      </c>
      <c r="B417" s="53" t="s">
        <v>22</v>
      </c>
      <c r="C417" s="40" t="s">
        <v>17</v>
      </c>
      <c r="D417" s="40" t="s">
        <v>64</v>
      </c>
      <c r="E417" s="41" t="n">
        <v>0</v>
      </c>
      <c r="F417" s="42" t="n">
        <v>1</v>
      </c>
      <c r="G417" s="43" t="n">
        <v>0</v>
      </c>
    </row>
    <row r="418" customFormat="false" ht="15" hidden="false" customHeight="false" outlineLevel="0" collapsed="false">
      <c r="A418" s="52" t="n">
        <v>41017</v>
      </c>
      <c r="B418" s="53" t="s">
        <v>21</v>
      </c>
      <c r="C418" s="40" t="s">
        <v>18</v>
      </c>
      <c r="D418" s="40" t="s">
        <v>64</v>
      </c>
      <c r="E418" s="41" t="n">
        <v>0</v>
      </c>
      <c r="F418" s="42" t="n">
        <v>1</v>
      </c>
      <c r="G418" s="43" t="n">
        <v>0</v>
      </c>
    </row>
    <row r="419" customFormat="false" ht="15" hidden="false" customHeight="false" outlineLevel="0" collapsed="false">
      <c r="A419" s="52" t="n">
        <v>41017</v>
      </c>
      <c r="B419" s="53" t="s">
        <v>21</v>
      </c>
      <c r="C419" s="40" t="s">
        <v>18</v>
      </c>
      <c r="D419" s="40" t="s">
        <v>64</v>
      </c>
      <c r="E419" s="41" t="n">
        <v>0</v>
      </c>
      <c r="F419" s="54" t="n">
        <v>1</v>
      </c>
      <c r="G419" s="43" t="n">
        <v>0</v>
      </c>
    </row>
    <row r="420" customFormat="false" ht="15" hidden="false" customHeight="false" outlineLevel="0" collapsed="false">
      <c r="A420" s="52" t="n">
        <v>41017</v>
      </c>
      <c r="B420" s="53" t="s">
        <v>21</v>
      </c>
      <c r="C420" s="40" t="s">
        <v>18</v>
      </c>
      <c r="D420" s="40" t="s">
        <v>64</v>
      </c>
      <c r="E420" s="41" t="n">
        <v>1</v>
      </c>
      <c r="F420" s="42" t="n">
        <v>1</v>
      </c>
      <c r="G420" s="43" t="n">
        <v>1</v>
      </c>
    </row>
    <row r="421" customFormat="false" ht="15" hidden="false" customHeight="false" outlineLevel="0" collapsed="false">
      <c r="A421" s="52" t="n">
        <v>41017</v>
      </c>
      <c r="B421" s="53" t="s">
        <v>21</v>
      </c>
      <c r="C421" s="40" t="s">
        <v>18</v>
      </c>
      <c r="D421" s="40" t="s">
        <v>64</v>
      </c>
      <c r="E421" s="41" t="n">
        <v>1</v>
      </c>
      <c r="F421" s="42" t="n">
        <v>1</v>
      </c>
      <c r="G421" s="43" t="n">
        <v>1</v>
      </c>
    </row>
    <row r="422" customFormat="false" ht="15" hidden="false" customHeight="false" outlineLevel="0" collapsed="false">
      <c r="A422" s="52" t="n">
        <v>41017</v>
      </c>
      <c r="B422" s="53" t="s">
        <v>21</v>
      </c>
      <c r="C422" s="40" t="s">
        <v>18</v>
      </c>
      <c r="D422" s="40" t="s">
        <v>64</v>
      </c>
      <c r="E422" s="41" t="n">
        <v>1</v>
      </c>
      <c r="F422" s="42" t="n">
        <v>1</v>
      </c>
      <c r="G422" s="43" t="n">
        <v>1</v>
      </c>
    </row>
    <row r="423" customFormat="false" ht="15" hidden="false" customHeight="false" outlineLevel="0" collapsed="false">
      <c r="A423" s="52" t="n">
        <v>41017</v>
      </c>
      <c r="B423" s="53" t="s">
        <v>21</v>
      </c>
      <c r="C423" s="40" t="s">
        <v>18</v>
      </c>
      <c r="D423" s="40" t="s">
        <v>64</v>
      </c>
      <c r="E423" s="41" t="n">
        <v>0</v>
      </c>
      <c r="F423" s="44" t="n">
        <v>1</v>
      </c>
      <c r="G423" s="43" t="n">
        <v>0</v>
      </c>
    </row>
    <row r="424" customFormat="false" ht="15" hidden="false" customHeight="false" outlineLevel="0" collapsed="false">
      <c r="A424" s="52" t="n">
        <v>41017</v>
      </c>
      <c r="B424" s="53" t="s">
        <v>21</v>
      </c>
      <c r="C424" s="40" t="s">
        <v>18</v>
      </c>
      <c r="D424" s="40" t="s">
        <v>64</v>
      </c>
      <c r="E424" s="41" t="n">
        <v>1</v>
      </c>
      <c r="F424" s="44" t="n">
        <v>1</v>
      </c>
      <c r="G424" s="43" t="n">
        <v>1</v>
      </c>
    </row>
    <row r="425" customFormat="false" ht="15" hidden="false" customHeight="false" outlineLevel="0" collapsed="false">
      <c r="A425" s="52" t="n">
        <v>41017</v>
      </c>
      <c r="B425" s="53" t="s">
        <v>21</v>
      </c>
      <c r="C425" s="40" t="s">
        <v>18</v>
      </c>
      <c r="D425" s="40" t="s">
        <v>64</v>
      </c>
      <c r="E425" s="41" t="n">
        <v>1</v>
      </c>
      <c r="F425" s="42" t="n">
        <v>1</v>
      </c>
      <c r="G425" s="43" t="n">
        <v>1</v>
      </c>
    </row>
    <row r="426" customFormat="false" ht="15" hidden="false" customHeight="false" outlineLevel="0" collapsed="false">
      <c r="A426" s="52" t="n">
        <v>41017</v>
      </c>
      <c r="B426" s="53" t="s">
        <v>21</v>
      </c>
      <c r="C426" s="40" t="s">
        <v>18</v>
      </c>
      <c r="D426" s="40" t="s">
        <v>64</v>
      </c>
      <c r="E426" s="41" t="n">
        <v>1</v>
      </c>
      <c r="F426" s="44" t="n">
        <v>1</v>
      </c>
      <c r="G426" s="43" t="n">
        <v>1</v>
      </c>
    </row>
    <row r="427" customFormat="false" ht="15" hidden="false" customHeight="false" outlineLevel="0" collapsed="false">
      <c r="A427" s="52" t="n">
        <v>41017</v>
      </c>
      <c r="B427" s="53" t="s">
        <v>21</v>
      </c>
      <c r="C427" s="40" t="s">
        <v>18</v>
      </c>
      <c r="D427" s="40" t="s">
        <v>64</v>
      </c>
      <c r="E427" s="41" t="n">
        <v>1</v>
      </c>
      <c r="F427" s="44" t="n">
        <v>1</v>
      </c>
      <c r="G427" s="43" t="n">
        <v>1</v>
      </c>
    </row>
    <row r="428" customFormat="false" ht="15" hidden="false" customHeight="false" outlineLevel="0" collapsed="false">
      <c r="A428" s="52" t="n">
        <v>41017</v>
      </c>
      <c r="B428" s="53" t="s">
        <v>21</v>
      </c>
      <c r="C428" s="40" t="s">
        <v>18</v>
      </c>
      <c r="D428" s="40" t="s">
        <v>64</v>
      </c>
      <c r="E428" s="41" t="n">
        <v>1</v>
      </c>
      <c r="F428" s="44" t="n">
        <v>0</v>
      </c>
      <c r="G428" s="43" t="n">
        <v>0</v>
      </c>
    </row>
    <row r="429" customFormat="false" ht="15" hidden="false" customHeight="false" outlineLevel="0" collapsed="false">
      <c r="A429" s="52" t="n">
        <v>41017</v>
      </c>
      <c r="B429" s="53" t="s">
        <v>21</v>
      </c>
      <c r="C429" s="40" t="s">
        <v>18</v>
      </c>
      <c r="D429" s="40" t="s">
        <v>64</v>
      </c>
      <c r="E429" s="41" t="n">
        <v>0</v>
      </c>
      <c r="F429" s="44" t="n">
        <v>1</v>
      </c>
      <c r="G429" s="43" t="n">
        <v>0</v>
      </c>
    </row>
    <row r="430" customFormat="false" ht="15" hidden="false" customHeight="false" outlineLevel="0" collapsed="false">
      <c r="A430" s="52" t="n">
        <v>41017</v>
      </c>
      <c r="B430" s="53" t="s">
        <v>21</v>
      </c>
      <c r="C430" s="40" t="s">
        <v>18</v>
      </c>
      <c r="D430" s="40" t="s">
        <v>64</v>
      </c>
      <c r="E430" s="41" t="n">
        <v>1</v>
      </c>
      <c r="F430" s="55" t="n">
        <v>1</v>
      </c>
      <c r="G430" s="43" t="n">
        <v>1</v>
      </c>
    </row>
    <row r="431" customFormat="false" ht="15" hidden="false" customHeight="false" outlineLevel="0" collapsed="false">
      <c r="A431" s="52" t="n">
        <v>41017</v>
      </c>
      <c r="B431" s="53" t="s">
        <v>21</v>
      </c>
      <c r="C431" s="40" t="s">
        <v>18</v>
      </c>
      <c r="D431" s="40" t="s">
        <v>64</v>
      </c>
      <c r="E431" s="41" t="n">
        <v>1</v>
      </c>
      <c r="F431" s="44" t="n">
        <v>0</v>
      </c>
      <c r="G431" s="43" t="n">
        <v>0</v>
      </c>
    </row>
    <row r="432" customFormat="false" ht="15" hidden="false" customHeight="false" outlineLevel="0" collapsed="false">
      <c r="A432" s="52" t="n">
        <v>41017</v>
      </c>
      <c r="B432" s="53" t="s">
        <v>21</v>
      </c>
      <c r="C432" s="40" t="s">
        <v>17</v>
      </c>
      <c r="D432" s="40" t="s">
        <v>64</v>
      </c>
      <c r="E432" s="41" t="n">
        <v>0</v>
      </c>
      <c r="F432" s="42" t="n">
        <v>1</v>
      </c>
      <c r="G432" s="43" t="n">
        <v>0</v>
      </c>
    </row>
    <row r="433" customFormat="false" ht="15" hidden="false" customHeight="false" outlineLevel="0" collapsed="false">
      <c r="A433" s="52" t="n">
        <v>41017</v>
      </c>
      <c r="B433" s="53" t="s">
        <v>21</v>
      </c>
      <c r="C433" s="40" t="s">
        <v>17</v>
      </c>
      <c r="D433" s="40" t="s">
        <v>64</v>
      </c>
      <c r="E433" s="41" t="n">
        <v>0</v>
      </c>
      <c r="F433" s="44" t="n">
        <v>0</v>
      </c>
      <c r="G433" s="43" t="n">
        <v>0</v>
      </c>
    </row>
    <row r="434" customFormat="false" ht="15" hidden="false" customHeight="false" outlineLevel="0" collapsed="false">
      <c r="A434" s="52" t="n">
        <v>41017</v>
      </c>
      <c r="B434" s="53" t="s">
        <v>21</v>
      </c>
      <c r="C434" s="40" t="s">
        <v>17</v>
      </c>
      <c r="D434" s="40" t="s">
        <v>64</v>
      </c>
      <c r="E434" s="41" t="n">
        <v>0</v>
      </c>
      <c r="F434" s="42" t="n">
        <v>1</v>
      </c>
      <c r="G434" s="43" t="n">
        <v>0</v>
      </c>
    </row>
    <row r="435" customFormat="false" ht="15" hidden="false" customHeight="false" outlineLevel="0" collapsed="false">
      <c r="A435" s="52" t="n">
        <v>41017</v>
      </c>
      <c r="B435" s="53" t="s">
        <v>21</v>
      </c>
      <c r="C435" s="40" t="s">
        <v>17</v>
      </c>
      <c r="D435" s="40" t="s">
        <v>64</v>
      </c>
      <c r="E435" s="41" t="n">
        <v>0</v>
      </c>
      <c r="F435" s="42" t="n">
        <v>1</v>
      </c>
      <c r="G435" s="43" t="n">
        <v>0</v>
      </c>
    </row>
    <row r="436" customFormat="false" ht="15" hidden="false" customHeight="false" outlineLevel="0" collapsed="false">
      <c r="A436" s="52" t="n">
        <v>41017</v>
      </c>
      <c r="B436" s="53" t="s">
        <v>21</v>
      </c>
      <c r="C436" s="40" t="s">
        <v>17</v>
      </c>
      <c r="D436" s="40" t="s">
        <v>64</v>
      </c>
      <c r="E436" s="41" t="n">
        <v>0</v>
      </c>
      <c r="F436" s="42" t="n">
        <v>1</v>
      </c>
      <c r="G436" s="43" t="n">
        <v>0</v>
      </c>
    </row>
    <row r="437" customFormat="false" ht="15" hidden="false" customHeight="false" outlineLevel="0" collapsed="false">
      <c r="A437" s="52" t="n">
        <v>41017</v>
      </c>
      <c r="B437" s="53" t="s">
        <v>21</v>
      </c>
      <c r="C437" s="40" t="s">
        <v>17</v>
      </c>
      <c r="D437" s="40" t="s">
        <v>64</v>
      </c>
      <c r="E437" s="41" t="n">
        <v>0</v>
      </c>
      <c r="F437" s="42" t="n">
        <v>1</v>
      </c>
      <c r="G437" s="43" t="n">
        <v>0</v>
      </c>
    </row>
    <row r="438" customFormat="false" ht="15" hidden="false" customHeight="false" outlineLevel="0" collapsed="false">
      <c r="A438" s="52" t="n">
        <v>41017</v>
      </c>
      <c r="B438" s="53" t="s">
        <v>21</v>
      </c>
      <c r="C438" s="40" t="s">
        <v>17</v>
      </c>
      <c r="D438" s="40" t="s">
        <v>64</v>
      </c>
      <c r="E438" s="41" t="n">
        <v>0</v>
      </c>
      <c r="F438" s="42" t="n">
        <v>1</v>
      </c>
      <c r="G438" s="43" t="n">
        <v>0</v>
      </c>
    </row>
    <row r="439" customFormat="false" ht="15" hidden="false" customHeight="false" outlineLevel="0" collapsed="false">
      <c r="A439" s="52" t="n">
        <v>41017</v>
      </c>
      <c r="B439" s="53" t="s">
        <v>21</v>
      </c>
      <c r="C439" s="40" t="s">
        <v>17</v>
      </c>
      <c r="D439" s="40" t="s">
        <v>64</v>
      </c>
      <c r="E439" s="41" t="n">
        <v>0</v>
      </c>
      <c r="F439" s="42" t="n">
        <v>1</v>
      </c>
      <c r="G439" s="43" t="n">
        <v>0</v>
      </c>
    </row>
    <row r="440" customFormat="false" ht="15" hidden="false" customHeight="false" outlineLevel="0" collapsed="false">
      <c r="A440" s="52" t="n">
        <v>41017</v>
      </c>
      <c r="B440" s="53" t="s">
        <v>21</v>
      </c>
      <c r="C440" s="40" t="s">
        <v>17</v>
      </c>
      <c r="D440" s="40" t="s">
        <v>64</v>
      </c>
      <c r="E440" s="41" t="n">
        <v>0</v>
      </c>
      <c r="F440" s="54" t="n">
        <v>1</v>
      </c>
      <c r="G440" s="43" t="n">
        <v>0</v>
      </c>
    </row>
    <row r="441" customFormat="false" ht="15" hidden="false" customHeight="false" outlineLevel="0" collapsed="false">
      <c r="A441" s="52" t="n">
        <v>41017</v>
      </c>
      <c r="B441" s="53" t="s">
        <v>21</v>
      </c>
      <c r="C441" s="40" t="s">
        <v>17</v>
      </c>
      <c r="D441" s="40" t="s">
        <v>64</v>
      </c>
      <c r="E441" s="41" t="n">
        <v>0</v>
      </c>
      <c r="F441" s="44" t="n">
        <v>1</v>
      </c>
      <c r="G441" s="43" t="n">
        <v>0</v>
      </c>
    </row>
    <row r="442" customFormat="false" ht="15" hidden="false" customHeight="false" outlineLevel="0" collapsed="false">
      <c r="A442" s="52" t="n">
        <v>41017</v>
      </c>
      <c r="B442" s="53" t="s">
        <v>21</v>
      </c>
      <c r="C442" s="40" t="s">
        <v>17</v>
      </c>
      <c r="D442" s="40" t="s">
        <v>64</v>
      </c>
      <c r="E442" s="41" t="n">
        <v>0</v>
      </c>
      <c r="F442" s="44" t="n">
        <v>1</v>
      </c>
      <c r="G442" s="43" t="n">
        <v>0</v>
      </c>
    </row>
    <row r="443" customFormat="false" ht="15" hidden="false" customHeight="false" outlineLevel="0" collapsed="false">
      <c r="A443" s="52" t="n">
        <v>41017</v>
      </c>
      <c r="B443" s="53" t="s">
        <v>21</v>
      </c>
      <c r="C443" s="40" t="s">
        <v>17</v>
      </c>
      <c r="D443" s="40" t="s">
        <v>64</v>
      </c>
      <c r="E443" s="41" t="n">
        <v>0</v>
      </c>
      <c r="F443" s="42" t="n">
        <v>1</v>
      </c>
      <c r="G443" s="43" t="n">
        <v>0</v>
      </c>
    </row>
    <row r="444" customFormat="false" ht="15" hidden="false" customHeight="false" outlineLevel="0" collapsed="false">
      <c r="A444" s="52" t="n">
        <v>41017</v>
      </c>
      <c r="B444" s="53" t="s">
        <v>21</v>
      </c>
      <c r="C444" s="40" t="s">
        <v>17</v>
      </c>
      <c r="D444" s="40" t="s">
        <v>64</v>
      </c>
      <c r="E444" s="41" t="n">
        <v>0</v>
      </c>
      <c r="F444" s="54" t="n">
        <v>1</v>
      </c>
      <c r="G444" s="43" t="n">
        <v>0</v>
      </c>
    </row>
    <row r="445" customFormat="false" ht="15" hidden="false" customHeight="false" outlineLevel="0" collapsed="false">
      <c r="A445" s="52" t="n">
        <v>41017</v>
      </c>
      <c r="B445" s="53" t="s">
        <v>21</v>
      </c>
      <c r="C445" s="40" t="s">
        <v>17</v>
      </c>
      <c r="D445" s="40" t="s">
        <v>64</v>
      </c>
      <c r="E445" s="41" t="n">
        <v>0</v>
      </c>
      <c r="F445" s="42" t="n">
        <v>1</v>
      </c>
      <c r="G445" s="43" t="n">
        <v>0</v>
      </c>
    </row>
    <row r="446" customFormat="false" ht="15" hidden="false" customHeight="false" outlineLevel="0" collapsed="false">
      <c r="A446" s="52" t="n">
        <v>41017</v>
      </c>
      <c r="B446" s="53" t="s">
        <v>21</v>
      </c>
      <c r="C446" s="40" t="s">
        <v>17</v>
      </c>
      <c r="D446" s="40" t="s">
        <v>64</v>
      </c>
      <c r="E446" s="41" t="n">
        <v>0</v>
      </c>
      <c r="F446" s="44" t="n">
        <v>1</v>
      </c>
      <c r="G446" s="43" t="n">
        <v>0</v>
      </c>
    </row>
    <row r="447" customFormat="false" ht="15" hidden="false" customHeight="false" outlineLevel="0" collapsed="false">
      <c r="A447" s="52" t="n">
        <v>41017</v>
      </c>
      <c r="B447" s="53" t="s">
        <v>21</v>
      </c>
      <c r="C447" s="40" t="s">
        <v>17</v>
      </c>
      <c r="D447" s="40" t="s">
        <v>64</v>
      </c>
      <c r="E447" s="41" t="n">
        <v>0</v>
      </c>
      <c r="F447" s="44" t="n">
        <v>1</v>
      </c>
      <c r="G447" s="43" t="n">
        <v>0</v>
      </c>
    </row>
    <row r="448" customFormat="false" ht="15" hidden="false" customHeight="false" outlineLevel="0" collapsed="false">
      <c r="A448" s="52" t="n">
        <v>41017</v>
      </c>
      <c r="B448" s="53" t="s">
        <v>21</v>
      </c>
      <c r="C448" s="40" t="s">
        <v>17</v>
      </c>
      <c r="D448" s="40" t="s">
        <v>64</v>
      </c>
      <c r="E448" s="41" t="n">
        <v>0</v>
      </c>
      <c r="F448" s="42" t="n">
        <v>1</v>
      </c>
      <c r="G448" s="43" t="n">
        <v>0</v>
      </c>
    </row>
    <row r="449" customFormat="false" ht="15" hidden="false" customHeight="false" outlineLevel="0" collapsed="false">
      <c r="A449" s="52" t="n">
        <v>41017</v>
      </c>
      <c r="B449" s="53" t="s">
        <v>21</v>
      </c>
      <c r="C449" s="40" t="s">
        <v>17</v>
      </c>
      <c r="D449" s="40" t="s">
        <v>64</v>
      </c>
      <c r="E449" s="41" t="n">
        <v>0</v>
      </c>
      <c r="F449" s="42" t="n">
        <v>1</v>
      </c>
      <c r="G449" s="43" t="n">
        <v>0</v>
      </c>
    </row>
    <row r="450" customFormat="false" ht="15" hidden="false" customHeight="false" outlineLevel="0" collapsed="false">
      <c r="A450" s="52" t="n">
        <v>41017</v>
      </c>
      <c r="B450" s="53" t="s">
        <v>21</v>
      </c>
      <c r="C450" s="40" t="s">
        <v>17</v>
      </c>
      <c r="D450" s="40" t="s">
        <v>64</v>
      </c>
      <c r="E450" s="41" t="n">
        <v>0</v>
      </c>
      <c r="F450" s="42" t="n">
        <v>1</v>
      </c>
      <c r="G450" s="43" t="n">
        <v>0</v>
      </c>
    </row>
    <row r="451" customFormat="false" ht="15" hidden="false" customHeight="false" outlineLevel="0" collapsed="false">
      <c r="A451" s="52" t="n">
        <v>41017</v>
      </c>
      <c r="B451" s="53" t="s">
        <v>21</v>
      </c>
      <c r="C451" s="40" t="s">
        <v>17</v>
      </c>
      <c r="D451" s="40" t="s">
        <v>64</v>
      </c>
      <c r="E451" s="41" t="n">
        <v>0</v>
      </c>
      <c r="F451" s="42" t="n">
        <v>1</v>
      </c>
      <c r="G451" s="43" t="n">
        <v>0</v>
      </c>
    </row>
    <row r="452" customFormat="false" ht="15" hidden="false" customHeight="false" outlineLevel="0" collapsed="false">
      <c r="A452" s="52" t="n">
        <v>41017</v>
      </c>
      <c r="B452" s="53" t="s">
        <v>21</v>
      </c>
      <c r="C452" s="40" t="s">
        <v>18</v>
      </c>
      <c r="D452" s="40" t="s">
        <v>64</v>
      </c>
      <c r="E452" s="41" t="n">
        <v>1</v>
      </c>
      <c r="F452" s="42" t="n">
        <v>1</v>
      </c>
      <c r="G452" s="43" t="n">
        <v>1</v>
      </c>
    </row>
    <row r="453" customFormat="false" ht="15" hidden="false" customHeight="false" outlineLevel="0" collapsed="false">
      <c r="A453" s="52" t="n">
        <v>41017</v>
      </c>
      <c r="B453" s="53" t="s">
        <v>21</v>
      </c>
      <c r="C453" s="40" t="s">
        <v>18</v>
      </c>
      <c r="D453" s="40" t="s">
        <v>64</v>
      </c>
      <c r="E453" s="41" t="n">
        <v>0</v>
      </c>
      <c r="F453" s="42" t="n">
        <v>1</v>
      </c>
      <c r="G453" s="43" t="n">
        <v>0</v>
      </c>
    </row>
    <row r="454" customFormat="false" ht="15" hidden="false" customHeight="false" outlineLevel="0" collapsed="false">
      <c r="A454" s="52" t="n">
        <v>41017</v>
      </c>
      <c r="B454" s="53" t="s">
        <v>21</v>
      </c>
      <c r="C454" s="40" t="s">
        <v>18</v>
      </c>
      <c r="D454" s="40" t="s">
        <v>64</v>
      </c>
      <c r="E454" s="41" t="n">
        <v>1</v>
      </c>
      <c r="F454" s="44" t="n">
        <v>1</v>
      </c>
      <c r="G454" s="43" t="n">
        <v>1</v>
      </c>
    </row>
    <row r="455" customFormat="false" ht="15" hidden="false" customHeight="false" outlineLevel="0" collapsed="false">
      <c r="A455" s="52" t="n">
        <v>41017</v>
      </c>
      <c r="B455" s="53" t="s">
        <v>21</v>
      </c>
      <c r="C455" s="40" t="s">
        <v>18</v>
      </c>
      <c r="D455" s="40" t="s">
        <v>64</v>
      </c>
      <c r="E455" s="41" t="n">
        <v>0</v>
      </c>
      <c r="F455" s="42" t="n">
        <v>1</v>
      </c>
      <c r="G455" s="43" t="n">
        <v>0</v>
      </c>
    </row>
    <row r="456" customFormat="false" ht="15" hidden="false" customHeight="false" outlineLevel="0" collapsed="false">
      <c r="A456" s="52" t="n">
        <v>41017</v>
      </c>
      <c r="B456" s="53" t="s">
        <v>21</v>
      </c>
      <c r="C456" s="40" t="s">
        <v>18</v>
      </c>
      <c r="D456" s="40" t="s">
        <v>64</v>
      </c>
      <c r="E456" s="41" t="n">
        <v>1</v>
      </c>
      <c r="F456" s="44" t="n">
        <v>1</v>
      </c>
      <c r="G456" s="43" t="n">
        <v>1</v>
      </c>
    </row>
    <row r="457" customFormat="false" ht="15" hidden="false" customHeight="false" outlineLevel="0" collapsed="false">
      <c r="A457" s="52" t="n">
        <v>41017</v>
      </c>
      <c r="B457" s="53" t="s">
        <v>21</v>
      </c>
      <c r="C457" s="40" t="s">
        <v>18</v>
      </c>
      <c r="D457" s="40" t="s">
        <v>64</v>
      </c>
      <c r="E457" s="41" t="n">
        <v>1</v>
      </c>
      <c r="F457" s="42" t="n">
        <v>1</v>
      </c>
      <c r="G457" s="43" t="n">
        <v>1</v>
      </c>
    </row>
    <row r="458" customFormat="false" ht="15" hidden="false" customHeight="false" outlineLevel="0" collapsed="false">
      <c r="A458" s="52" t="n">
        <v>41017</v>
      </c>
      <c r="B458" s="53" t="s">
        <v>21</v>
      </c>
      <c r="C458" s="40" t="s">
        <v>17</v>
      </c>
      <c r="D458" s="40" t="s">
        <v>64</v>
      </c>
      <c r="E458" s="41" t="n">
        <v>0</v>
      </c>
      <c r="F458" s="54" t="n">
        <v>1</v>
      </c>
      <c r="G458" s="43" t="n">
        <v>0</v>
      </c>
    </row>
    <row r="459" customFormat="false" ht="15" hidden="false" customHeight="false" outlineLevel="0" collapsed="false">
      <c r="A459" s="52" t="n">
        <v>41017</v>
      </c>
      <c r="B459" s="53" t="s">
        <v>21</v>
      </c>
      <c r="C459" s="40" t="s">
        <v>17</v>
      </c>
      <c r="D459" s="40" t="s">
        <v>64</v>
      </c>
      <c r="E459" s="41" t="n">
        <v>0</v>
      </c>
      <c r="F459" s="42" t="n">
        <v>1</v>
      </c>
      <c r="G459" s="43" t="n">
        <v>0</v>
      </c>
    </row>
    <row r="460" customFormat="false" ht="15" hidden="false" customHeight="false" outlineLevel="0" collapsed="false">
      <c r="A460" s="52" t="n">
        <v>41017</v>
      </c>
      <c r="B460" s="53" t="s">
        <v>21</v>
      </c>
      <c r="C460" s="40" t="s">
        <v>17</v>
      </c>
      <c r="D460" s="40" t="s">
        <v>64</v>
      </c>
      <c r="E460" s="41" t="n">
        <v>0</v>
      </c>
      <c r="F460" s="42" t="n">
        <v>1</v>
      </c>
      <c r="G460" s="43" t="n">
        <v>0</v>
      </c>
    </row>
    <row r="461" customFormat="false" ht="15" hidden="false" customHeight="false" outlineLevel="0" collapsed="false">
      <c r="A461" s="52" t="n">
        <v>41017</v>
      </c>
      <c r="B461" s="53" t="s">
        <v>21</v>
      </c>
      <c r="C461" s="40" t="s">
        <v>17</v>
      </c>
      <c r="D461" s="40" t="s">
        <v>64</v>
      </c>
      <c r="E461" s="41" t="n">
        <v>0</v>
      </c>
      <c r="F461" s="42" t="n">
        <v>0</v>
      </c>
      <c r="G461" s="43" t="n">
        <v>0</v>
      </c>
    </row>
    <row r="462" customFormat="false" ht="15" hidden="false" customHeight="false" outlineLevel="0" collapsed="false">
      <c r="A462" s="52" t="n">
        <v>41017</v>
      </c>
      <c r="B462" s="53" t="s">
        <v>21</v>
      </c>
      <c r="C462" s="40" t="s">
        <v>17</v>
      </c>
      <c r="D462" s="40" t="s">
        <v>64</v>
      </c>
      <c r="E462" s="41" t="n">
        <v>0</v>
      </c>
      <c r="F462" s="44" t="n">
        <v>0</v>
      </c>
      <c r="G462" s="43" t="n">
        <v>0</v>
      </c>
    </row>
    <row r="463" customFormat="false" ht="15" hidden="false" customHeight="false" outlineLevel="0" collapsed="false">
      <c r="A463" s="52" t="n">
        <v>41017</v>
      </c>
      <c r="B463" s="53" t="s">
        <v>21</v>
      </c>
      <c r="C463" s="40" t="s">
        <v>17</v>
      </c>
      <c r="D463" s="40" t="s">
        <v>64</v>
      </c>
      <c r="E463" s="41" t="n">
        <v>0</v>
      </c>
      <c r="F463" s="42" t="n">
        <v>1</v>
      </c>
      <c r="G463" s="43" t="n">
        <v>0</v>
      </c>
    </row>
    <row r="464" customFormat="false" ht="15" hidden="false" customHeight="false" outlineLevel="0" collapsed="false">
      <c r="A464" s="52" t="n">
        <v>41017</v>
      </c>
      <c r="B464" s="53" t="s">
        <v>21</v>
      </c>
      <c r="C464" s="40" t="s">
        <v>17</v>
      </c>
      <c r="D464" s="40" t="s">
        <v>64</v>
      </c>
      <c r="E464" s="41" t="n">
        <v>0</v>
      </c>
      <c r="F464" s="42" t="n">
        <v>1</v>
      </c>
      <c r="G464" s="43" t="n">
        <v>0</v>
      </c>
    </row>
    <row r="465" customFormat="false" ht="15" hidden="false" customHeight="false" outlineLevel="0" collapsed="false">
      <c r="A465" s="52" t="n">
        <v>41017</v>
      </c>
      <c r="B465" s="53" t="s">
        <v>21</v>
      </c>
      <c r="C465" s="40" t="s">
        <v>17</v>
      </c>
      <c r="D465" s="40" t="s">
        <v>64</v>
      </c>
      <c r="E465" s="41" t="n">
        <v>0</v>
      </c>
      <c r="F465" s="42" t="n">
        <v>1</v>
      </c>
      <c r="G465" s="43" t="n">
        <v>0</v>
      </c>
    </row>
    <row r="466" customFormat="false" ht="15" hidden="false" customHeight="false" outlineLevel="0" collapsed="false">
      <c r="A466" s="52" t="n">
        <v>41017</v>
      </c>
      <c r="B466" s="53" t="s">
        <v>21</v>
      </c>
      <c r="C466" s="40" t="s">
        <v>17</v>
      </c>
      <c r="D466" s="40" t="s">
        <v>64</v>
      </c>
      <c r="E466" s="41" t="n">
        <v>0</v>
      </c>
      <c r="F466" s="42" t="n">
        <v>1</v>
      </c>
      <c r="G466" s="43" t="n">
        <v>0</v>
      </c>
    </row>
    <row r="467" customFormat="false" ht="15" hidden="false" customHeight="false" outlineLevel="0" collapsed="false">
      <c r="A467" s="52" t="n">
        <v>41017</v>
      </c>
      <c r="B467" s="53" t="s">
        <v>21</v>
      </c>
      <c r="C467" s="40" t="s">
        <v>17</v>
      </c>
      <c r="D467" s="40" t="s">
        <v>64</v>
      </c>
      <c r="E467" s="41" t="n">
        <v>0</v>
      </c>
      <c r="F467" s="42" t="n">
        <v>1</v>
      </c>
      <c r="G467" s="43" t="n">
        <v>0</v>
      </c>
    </row>
    <row r="468" customFormat="false" ht="15" hidden="false" customHeight="false" outlineLevel="0" collapsed="false">
      <c r="A468" s="52" t="n">
        <v>41017</v>
      </c>
      <c r="B468" s="53" t="s">
        <v>21</v>
      </c>
      <c r="C468" s="40" t="s">
        <v>17</v>
      </c>
      <c r="D468" s="40" t="s">
        <v>64</v>
      </c>
      <c r="E468" s="41" t="n">
        <v>0</v>
      </c>
      <c r="F468" s="44" t="n">
        <v>1</v>
      </c>
      <c r="G468" s="43" t="n">
        <v>0</v>
      </c>
    </row>
    <row r="469" customFormat="false" ht="15" hidden="false" customHeight="false" outlineLevel="0" collapsed="false">
      <c r="A469" s="52" t="n">
        <v>41017</v>
      </c>
      <c r="B469" s="53" t="s">
        <v>21</v>
      </c>
      <c r="C469" s="40" t="s">
        <v>17</v>
      </c>
      <c r="D469" s="40" t="s">
        <v>64</v>
      </c>
      <c r="E469" s="41" t="n">
        <v>0</v>
      </c>
      <c r="F469" s="44" t="n">
        <v>0</v>
      </c>
      <c r="G469" s="43" t="n">
        <v>0</v>
      </c>
    </row>
    <row r="470" customFormat="false" ht="15" hidden="false" customHeight="false" outlineLevel="0" collapsed="false">
      <c r="A470" s="52" t="n">
        <v>41017</v>
      </c>
      <c r="B470" s="53" t="s">
        <v>21</v>
      </c>
      <c r="C470" s="40" t="s">
        <v>17</v>
      </c>
      <c r="D470" s="40" t="s">
        <v>64</v>
      </c>
      <c r="E470" s="41" t="n">
        <v>0</v>
      </c>
      <c r="F470" s="44" t="n">
        <v>1</v>
      </c>
      <c r="G470" s="43" t="n">
        <v>0</v>
      </c>
    </row>
    <row r="471" customFormat="false" ht="15" hidden="false" customHeight="false" outlineLevel="0" collapsed="false">
      <c r="A471" s="52" t="n">
        <v>41017</v>
      </c>
      <c r="B471" s="53" t="s">
        <v>21</v>
      </c>
      <c r="C471" s="40" t="s">
        <v>17</v>
      </c>
      <c r="D471" s="40" t="s">
        <v>64</v>
      </c>
      <c r="E471" s="41" t="n">
        <v>0</v>
      </c>
      <c r="F471" s="42" t="n">
        <v>1</v>
      </c>
      <c r="G471" s="43" t="n">
        <v>0</v>
      </c>
    </row>
    <row r="472" customFormat="false" ht="15" hidden="false" customHeight="false" outlineLevel="0" collapsed="false">
      <c r="A472" s="52" t="n">
        <v>41017</v>
      </c>
      <c r="B472" s="53" t="s">
        <v>21</v>
      </c>
      <c r="C472" s="40" t="s">
        <v>17</v>
      </c>
      <c r="D472" s="40" t="s">
        <v>64</v>
      </c>
      <c r="E472" s="41" t="n">
        <v>0</v>
      </c>
      <c r="F472" s="42" t="n">
        <v>1</v>
      </c>
      <c r="G472" s="43" t="n">
        <v>0</v>
      </c>
    </row>
    <row r="473" customFormat="false" ht="15" hidden="false" customHeight="false" outlineLevel="0" collapsed="false">
      <c r="A473" s="52" t="n">
        <v>41017</v>
      </c>
      <c r="B473" s="53" t="s">
        <v>21</v>
      </c>
      <c r="C473" s="40" t="s">
        <v>17</v>
      </c>
      <c r="D473" s="40" t="s">
        <v>64</v>
      </c>
      <c r="E473" s="41" t="n">
        <v>0</v>
      </c>
      <c r="F473" s="42" t="n">
        <v>1</v>
      </c>
      <c r="G473" s="43" t="n">
        <v>0</v>
      </c>
    </row>
    <row r="474" customFormat="false" ht="15" hidden="false" customHeight="false" outlineLevel="0" collapsed="false">
      <c r="A474" s="52" t="n">
        <v>41017</v>
      </c>
      <c r="B474" s="53" t="s">
        <v>21</v>
      </c>
      <c r="C474" s="40" t="s">
        <v>17</v>
      </c>
      <c r="D474" s="40" t="s">
        <v>64</v>
      </c>
      <c r="E474" s="41" t="n">
        <v>0</v>
      </c>
      <c r="F474" s="42" t="n">
        <v>1</v>
      </c>
      <c r="G474" s="43" t="n">
        <v>0</v>
      </c>
    </row>
    <row r="475" customFormat="false" ht="15" hidden="false" customHeight="false" outlineLevel="0" collapsed="false">
      <c r="A475" s="52" t="n">
        <v>41017</v>
      </c>
      <c r="B475" s="53" t="s">
        <v>21</v>
      </c>
      <c r="C475" s="40" t="s">
        <v>17</v>
      </c>
      <c r="D475" s="40" t="s">
        <v>64</v>
      </c>
      <c r="E475" s="41" t="n">
        <v>0</v>
      </c>
      <c r="F475" s="44" t="n">
        <v>1</v>
      </c>
      <c r="G475" s="43" t="n">
        <v>0</v>
      </c>
    </row>
    <row r="476" customFormat="false" ht="15" hidden="false" customHeight="false" outlineLevel="0" collapsed="false">
      <c r="A476" s="52" t="n">
        <v>41017</v>
      </c>
      <c r="B476" s="53" t="s">
        <v>21</v>
      </c>
      <c r="C476" s="40" t="s">
        <v>17</v>
      </c>
      <c r="D476" s="40" t="s">
        <v>64</v>
      </c>
      <c r="E476" s="41" t="n">
        <v>0</v>
      </c>
      <c r="F476" s="42" t="n">
        <v>1</v>
      </c>
      <c r="G476" s="43" t="n">
        <v>0</v>
      </c>
    </row>
    <row r="477" customFormat="false" ht="15" hidden="false" customHeight="false" outlineLevel="0" collapsed="false">
      <c r="A477" s="52" t="n">
        <v>41017</v>
      </c>
      <c r="B477" s="53" t="s">
        <v>21</v>
      </c>
      <c r="C477" s="40" t="s">
        <v>17</v>
      </c>
      <c r="D477" s="40" t="s">
        <v>64</v>
      </c>
      <c r="E477" s="41" t="n">
        <v>0</v>
      </c>
      <c r="F477" s="42" t="n">
        <v>1</v>
      </c>
      <c r="G477" s="43" t="n">
        <v>0</v>
      </c>
    </row>
    <row r="478" customFormat="false" ht="15" hidden="false" customHeight="false" outlineLevel="0" collapsed="false">
      <c r="A478" s="52" t="n">
        <v>41018</v>
      </c>
      <c r="B478" s="53" t="s">
        <v>21</v>
      </c>
      <c r="C478" s="40" t="s">
        <v>18</v>
      </c>
      <c r="D478" s="40" t="s">
        <v>64</v>
      </c>
      <c r="E478" s="41" t="n">
        <v>1</v>
      </c>
      <c r="F478" s="42" t="n">
        <v>1</v>
      </c>
      <c r="G478" s="43" t="n">
        <v>1</v>
      </c>
    </row>
    <row r="479" customFormat="false" ht="15" hidden="false" customHeight="false" outlineLevel="0" collapsed="false">
      <c r="A479" s="52" t="n">
        <v>41018</v>
      </c>
      <c r="B479" s="53" t="s">
        <v>21</v>
      </c>
      <c r="C479" s="40" t="s">
        <v>18</v>
      </c>
      <c r="D479" s="40" t="s">
        <v>64</v>
      </c>
      <c r="E479" s="41" t="n">
        <v>1</v>
      </c>
      <c r="F479" s="42" t="n">
        <v>0</v>
      </c>
      <c r="G479" s="43" t="n">
        <v>0</v>
      </c>
    </row>
    <row r="480" customFormat="false" ht="15" hidden="false" customHeight="false" outlineLevel="0" collapsed="false">
      <c r="A480" s="52" t="n">
        <v>41018</v>
      </c>
      <c r="B480" s="53" t="s">
        <v>21</v>
      </c>
      <c r="C480" s="40" t="s">
        <v>18</v>
      </c>
      <c r="D480" s="40" t="s">
        <v>64</v>
      </c>
      <c r="E480" s="41" t="n">
        <v>0</v>
      </c>
      <c r="F480" s="44" t="n">
        <v>0</v>
      </c>
      <c r="G480" s="43" t="n">
        <v>0</v>
      </c>
    </row>
    <row r="481" customFormat="false" ht="15" hidden="false" customHeight="false" outlineLevel="0" collapsed="false">
      <c r="A481" s="52" t="n">
        <v>41018</v>
      </c>
      <c r="B481" s="53" t="s">
        <v>21</v>
      </c>
      <c r="C481" s="40" t="s">
        <v>18</v>
      </c>
      <c r="D481" s="40" t="s">
        <v>64</v>
      </c>
      <c r="E481" s="41" t="n">
        <v>1</v>
      </c>
      <c r="F481" s="44" t="n">
        <v>0</v>
      </c>
      <c r="G481" s="43" t="n">
        <v>0</v>
      </c>
    </row>
    <row r="482" customFormat="false" ht="15" hidden="false" customHeight="false" outlineLevel="0" collapsed="false">
      <c r="A482" s="52" t="n">
        <v>41018</v>
      </c>
      <c r="B482" s="53" t="s">
        <v>21</v>
      </c>
      <c r="C482" s="40" t="s">
        <v>18</v>
      </c>
      <c r="D482" s="40" t="s">
        <v>64</v>
      </c>
      <c r="E482" s="41" t="n">
        <v>1</v>
      </c>
      <c r="F482" s="42" t="n">
        <v>1</v>
      </c>
      <c r="G482" s="43" t="n">
        <v>1</v>
      </c>
    </row>
    <row r="483" customFormat="false" ht="15" hidden="false" customHeight="false" outlineLevel="0" collapsed="false">
      <c r="A483" s="52" t="n">
        <v>41018</v>
      </c>
      <c r="B483" s="53" t="s">
        <v>21</v>
      </c>
      <c r="C483" s="40" t="s">
        <v>18</v>
      </c>
      <c r="D483" s="40" t="s">
        <v>64</v>
      </c>
      <c r="E483" s="41" t="n">
        <v>1</v>
      </c>
      <c r="F483" s="42" t="n">
        <v>1</v>
      </c>
      <c r="G483" s="43" t="n">
        <v>1</v>
      </c>
    </row>
    <row r="484" customFormat="false" ht="15" hidden="false" customHeight="false" outlineLevel="0" collapsed="false">
      <c r="A484" s="52" t="n">
        <v>41018</v>
      </c>
      <c r="B484" s="53" t="s">
        <v>21</v>
      </c>
      <c r="C484" s="40" t="s">
        <v>18</v>
      </c>
      <c r="D484" s="40" t="s">
        <v>64</v>
      </c>
      <c r="E484" s="41" t="n">
        <v>1</v>
      </c>
      <c r="F484" s="44" t="n">
        <v>1</v>
      </c>
      <c r="G484" s="43" t="n">
        <v>1</v>
      </c>
    </row>
    <row r="485" customFormat="false" ht="15" hidden="false" customHeight="false" outlineLevel="0" collapsed="false">
      <c r="A485" s="52" t="n">
        <v>41018</v>
      </c>
      <c r="B485" s="53" t="s">
        <v>21</v>
      </c>
      <c r="C485" s="40" t="s">
        <v>18</v>
      </c>
      <c r="D485" s="40" t="s">
        <v>64</v>
      </c>
      <c r="E485" s="41" t="n">
        <v>1</v>
      </c>
      <c r="F485" s="44" t="n">
        <v>1</v>
      </c>
      <c r="G485" s="43" t="n">
        <v>1</v>
      </c>
    </row>
    <row r="486" customFormat="false" ht="15" hidden="false" customHeight="false" outlineLevel="0" collapsed="false">
      <c r="A486" s="52" t="n">
        <v>41018</v>
      </c>
      <c r="B486" s="53" t="s">
        <v>21</v>
      </c>
      <c r="C486" s="40" t="s">
        <v>18</v>
      </c>
      <c r="D486" s="40" t="s">
        <v>64</v>
      </c>
      <c r="E486" s="41" t="n">
        <v>1</v>
      </c>
      <c r="F486" s="44" t="n">
        <v>1</v>
      </c>
      <c r="G486" s="43" t="n">
        <v>1</v>
      </c>
    </row>
    <row r="487" customFormat="false" ht="15" hidden="false" customHeight="false" outlineLevel="0" collapsed="false">
      <c r="A487" s="52" t="n">
        <v>41018</v>
      </c>
      <c r="B487" s="53" t="s">
        <v>21</v>
      </c>
      <c r="C487" s="40" t="s">
        <v>17</v>
      </c>
      <c r="D487" s="40" t="s">
        <v>64</v>
      </c>
      <c r="E487" s="41" t="n">
        <v>0</v>
      </c>
      <c r="F487" s="44" t="n">
        <v>1</v>
      </c>
      <c r="G487" s="43" t="n">
        <v>0</v>
      </c>
    </row>
    <row r="488" customFormat="false" ht="15" hidden="false" customHeight="false" outlineLevel="0" collapsed="false">
      <c r="A488" s="52" t="n">
        <v>41018</v>
      </c>
      <c r="B488" s="53" t="s">
        <v>21</v>
      </c>
      <c r="C488" s="40" t="s">
        <v>17</v>
      </c>
      <c r="D488" s="40" t="s">
        <v>64</v>
      </c>
      <c r="E488" s="41" t="n">
        <v>0</v>
      </c>
      <c r="F488" s="42" t="n">
        <v>1</v>
      </c>
      <c r="G488" s="43" t="n">
        <v>0</v>
      </c>
    </row>
    <row r="489" customFormat="false" ht="15" hidden="false" customHeight="false" outlineLevel="0" collapsed="false">
      <c r="A489" s="52" t="n">
        <v>41018</v>
      </c>
      <c r="B489" s="53" t="s">
        <v>21</v>
      </c>
      <c r="C489" s="40" t="s">
        <v>17</v>
      </c>
      <c r="D489" s="40" t="s">
        <v>64</v>
      </c>
      <c r="E489" s="41" t="n">
        <v>0</v>
      </c>
      <c r="F489" s="44" t="n">
        <v>1</v>
      </c>
      <c r="G489" s="43" t="n">
        <v>0</v>
      </c>
    </row>
    <row r="490" customFormat="false" ht="15" hidden="false" customHeight="false" outlineLevel="0" collapsed="false">
      <c r="A490" s="52" t="n">
        <v>41018</v>
      </c>
      <c r="B490" s="53" t="s">
        <v>21</v>
      </c>
      <c r="C490" s="40" t="s">
        <v>17</v>
      </c>
      <c r="D490" s="40" t="s">
        <v>64</v>
      </c>
      <c r="E490" s="41" t="n">
        <v>0</v>
      </c>
      <c r="F490" s="42" t="n">
        <v>1</v>
      </c>
      <c r="G490" s="43" t="n">
        <v>0</v>
      </c>
    </row>
    <row r="491" customFormat="false" ht="15" hidden="false" customHeight="false" outlineLevel="0" collapsed="false">
      <c r="A491" s="52" t="n">
        <v>41018</v>
      </c>
      <c r="B491" s="53" t="s">
        <v>21</v>
      </c>
      <c r="C491" s="40" t="s">
        <v>17</v>
      </c>
      <c r="D491" s="40" t="s">
        <v>64</v>
      </c>
      <c r="E491" s="41" t="n">
        <v>0</v>
      </c>
      <c r="F491" s="42" t="n">
        <v>1</v>
      </c>
      <c r="G491" s="43" t="n">
        <v>0</v>
      </c>
    </row>
    <row r="492" customFormat="false" ht="15" hidden="false" customHeight="false" outlineLevel="0" collapsed="false">
      <c r="A492" s="52" t="n">
        <v>41018</v>
      </c>
      <c r="B492" s="53" t="s">
        <v>21</v>
      </c>
      <c r="C492" s="40" t="s">
        <v>17</v>
      </c>
      <c r="D492" s="40" t="s">
        <v>64</v>
      </c>
      <c r="E492" s="41" t="n">
        <v>0</v>
      </c>
      <c r="F492" s="44" t="n">
        <v>1</v>
      </c>
      <c r="G492" s="43" t="n">
        <v>0</v>
      </c>
    </row>
    <row r="493" customFormat="false" ht="15" hidden="false" customHeight="false" outlineLevel="0" collapsed="false">
      <c r="A493" s="52" t="n">
        <v>41018</v>
      </c>
      <c r="B493" s="53" t="s">
        <v>21</v>
      </c>
      <c r="C493" s="40" t="s">
        <v>17</v>
      </c>
      <c r="D493" s="40" t="s">
        <v>64</v>
      </c>
      <c r="E493" s="41" t="n">
        <v>0</v>
      </c>
      <c r="F493" s="42" t="n">
        <v>1</v>
      </c>
      <c r="G493" s="43" t="n">
        <v>0</v>
      </c>
    </row>
    <row r="494" customFormat="false" ht="15" hidden="false" customHeight="false" outlineLevel="0" collapsed="false">
      <c r="A494" s="52" t="n">
        <v>41018</v>
      </c>
      <c r="B494" s="53" t="s">
        <v>21</v>
      </c>
      <c r="C494" s="40" t="s">
        <v>17</v>
      </c>
      <c r="D494" s="40" t="s">
        <v>64</v>
      </c>
      <c r="E494" s="41" t="n">
        <v>0</v>
      </c>
      <c r="F494" s="42" t="n">
        <v>1</v>
      </c>
      <c r="G494" s="43" t="n">
        <v>0</v>
      </c>
    </row>
    <row r="495" customFormat="false" ht="15" hidden="false" customHeight="false" outlineLevel="0" collapsed="false">
      <c r="A495" s="52" t="n">
        <v>41018</v>
      </c>
      <c r="B495" s="53" t="s">
        <v>21</v>
      </c>
      <c r="C495" s="40" t="s">
        <v>17</v>
      </c>
      <c r="D495" s="40" t="s">
        <v>64</v>
      </c>
      <c r="E495" s="41" t="n">
        <v>0</v>
      </c>
      <c r="F495" s="42" t="n">
        <v>1</v>
      </c>
      <c r="G495" s="43" t="n">
        <v>0</v>
      </c>
    </row>
    <row r="496" customFormat="false" ht="15" hidden="false" customHeight="false" outlineLevel="0" collapsed="false">
      <c r="A496" s="52" t="n">
        <v>41018</v>
      </c>
      <c r="B496" s="53" t="s">
        <v>21</v>
      </c>
      <c r="C496" s="40" t="s">
        <v>17</v>
      </c>
      <c r="D496" s="40" t="s">
        <v>64</v>
      </c>
      <c r="E496" s="41" t="n">
        <v>0</v>
      </c>
      <c r="F496" s="44" t="n">
        <v>1</v>
      </c>
      <c r="G496" s="43" t="n">
        <v>0</v>
      </c>
    </row>
    <row r="497" customFormat="false" ht="15" hidden="false" customHeight="false" outlineLevel="0" collapsed="false">
      <c r="A497" s="52" t="n">
        <v>41018</v>
      </c>
      <c r="B497" s="53" t="s">
        <v>21</v>
      </c>
      <c r="C497" s="40" t="s">
        <v>17</v>
      </c>
      <c r="D497" s="40" t="s">
        <v>64</v>
      </c>
      <c r="E497" s="41" t="n">
        <v>0</v>
      </c>
      <c r="F497" s="42" t="n">
        <v>1</v>
      </c>
      <c r="G497" s="43" t="n">
        <v>0</v>
      </c>
    </row>
    <row r="498" customFormat="false" ht="15" hidden="false" customHeight="false" outlineLevel="0" collapsed="false">
      <c r="A498" s="52" t="n">
        <v>41018</v>
      </c>
      <c r="B498" s="53" t="s">
        <v>21</v>
      </c>
      <c r="C498" s="40" t="s">
        <v>17</v>
      </c>
      <c r="D498" s="40" t="s">
        <v>64</v>
      </c>
      <c r="E498" s="41" t="n">
        <v>0</v>
      </c>
      <c r="F498" s="44" t="n">
        <v>1</v>
      </c>
      <c r="G498" s="43" t="n">
        <v>0</v>
      </c>
    </row>
    <row r="499" customFormat="false" ht="15" hidden="false" customHeight="false" outlineLevel="0" collapsed="false">
      <c r="A499" s="52" t="n">
        <v>41018</v>
      </c>
      <c r="B499" s="53" t="s">
        <v>21</v>
      </c>
      <c r="C499" s="40" t="s">
        <v>17</v>
      </c>
      <c r="D499" s="40" t="s">
        <v>64</v>
      </c>
      <c r="E499" s="41" t="n">
        <v>0</v>
      </c>
      <c r="F499" s="44" t="n">
        <v>0</v>
      </c>
      <c r="G499" s="43" t="n">
        <v>0</v>
      </c>
    </row>
    <row r="500" customFormat="false" ht="15" hidden="false" customHeight="false" outlineLevel="0" collapsed="false">
      <c r="A500" s="52" t="n">
        <v>41018</v>
      </c>
      <c r="B500" s="53" t="s">
        <v>21</v>
      </c>
      <c r="C500" s="40" t="s">
        <v>17</v>
      </c>
      <c r="D500" s="40" t="s">
        <v>64</v>
      </c>
      <c r="E500" s="41" t="n">
        <v>0</v>
      </c>
      <c r="F500" s="42" t="n">
        <v>1</v>
      </c>
      <c r="G500" s="43" t="n">
        <v>0</v>
      </c>
    </row>
    <row r="501" customFormat="false" ht="15" hidden="false" customHeight="false" outlineLevel="0" collapsed="false">
      <c r="A501" s="52" t="n">
        <v>41018</v>
      </c>
      <c r="B501" s="53" t="s">
        <v>21</v>
      </c>
      <c r="C501" s="40" t="s">
        <v>17</v>
      </c>
      <c r="D501" s="40" t="s">
        <v>64</v>
      </c>
      <c r="E501" s="41" t="n">
        <v>0</v>
      </c>
      <c r="F501" s="42" t="n">
        <v>1</v>
      </c>
      <c r="G501" s="43" t="n">
        <v>0</v>
      </c>
    </row>
    <row r="502" customFormat="false" ht="15" hidden="false" customHeight="false" outlineLevel="0" collapsed="false">
      <c r="A502" s="39" t="n">
        <v>41064</v>
      </c>
      <c r="B502" s="40" t="s">
        <v>20</v>
      </c>
      <c r="C502" s="40" t="s">
        <v>18</v>
      </c>
      <c r="D502" s="40" t="s">
        <v>60</v>
      </c>
      <c r="E502" s="41" t="n">
        <v>1</v>
      </c>
      <c r="F502" s="42" t="n">
        <v>1</v>
      </c>
      <c r="G502" s="43" t="n">
        <v>1</v>
      </c>
    </row>
    <row r="503" customFormat="false" ht="15" hidden="false" customHeight="false" outlineLevel="0" collapsed="false">
      <c r="A503" s="39" t="n">
        <v>41064</v>
      </c>
      <c r="B503" s="40" t="s">
        <v>20</v>
      </c>
      <c r="C503" s="40" t="s">
        <v>18</v>
      </c>
      <c r="D503" s="40" t="s">
        <v>60</v>
      </c>
      <c r="E503" s="41" t="n">
        <v>1</v>
      </c>
      <c r="F503" s="42" t="n">
        <v>1</v>
      </c>
      <c r="G503" s="43" t="n">
        <v>1</v>
      </c>
    </row>
    <row r="504" customFormat="false" ht="15" hidden="false" customHeight="false" outlineLevel="0" collapsed="false">
      <c r="A504" s="39" t="n">
        <v>41064</v>
      </c>
      <c r="B504" s="40" t="s">
        <v>20</v>
      </c>
      <c r="C504" s="40" t="s">
        <v>18</v>
      </c>
      <c r="D504" s="40" t="s">
        <v>60</v>
      </c>
      <c r="E504" s="41" t="n">
        <v>1</v>
      </c>
      <c r="F504" s="44" t="n">
        <v>0</v>
      </c>
      <c r="G504" s="43" t="n">
        <v>0</v>
      </c>
    </row>
    <row r="505" customFormat="false" ht="15" hidden="false" customHeight="false" outlineLevel="0" collapsed="false">
      <c r="A505" s="39" t="n">
        <v>41064</v>
      </c>
      <c r="B505" s="40" t="s">
        <v>20</v>
      </c>
      <c r="C505" s="40" t="s">
        <v>18</v>
      </c>
      <c r="D505" s="40" t="s">
        <v>60</v>
      </c>
      <c r="E505" s="41" t="n">
        <v>1</v>
      </c>
      <c r="F505" s="44" t="n">
        <v>0</v>
      </c>
      <c r="G505" s="43" t="n">
        <v>0</v>
      </c>
    </row>
    <row r="506" customFormat="false" ht="15" hidden="false" customHeight="false" outlineLevel="0" collapsed="false">
      <c r="A506" s="39" t="n">
        <v>41064</v>
      </c>
      <c r="B506" s="40" t="s">
        <v>20</v>
      </c>
      <c r="C506" s="40" t="s">
        <v>17</v>
      </c>
      <c r="D506" s="40" t="s">
        <v>60</v>
      </c>
      <c r="E506" s="41" t="n">
        <v>0</v>
      </c>
      <c r="F506" s="44" t="n">
        <v>0</v>
      </c>
      <c r="G506" s="43" t="n">
        <v>0</v>
      </c>
    </row>
    <row r="507" customFormat="false" ht="15" hidden="false" customHeight="false" outlineLevel="0" collapsed="false">
      <c r="A507" s="39" t="n">
        <v>41064</v>
      </c>
      <c r="B507" s="40" t="s">
        <v>20</v>
      </c>
      <c r="C507" s="40" t="s">
        <v>17</v>
      </c>
      <c r="D507" s="40" t="s">
        <v>60</v>
      </c>
      <c r="E507" s="41" t="n">
        <v>0</v>
      </c>
      <c r="F507" s="44" t="n">
        <v>1</v>
      </c>
      <c r="G507" s="43" t="n">
        <v>0</v>
      </c>
    </row>
    <row r="508" customFormat="false" ht="15" hidden="false" customHeight="false" outlineLevel="0" collapsed="false">
      <c r="A508" s="39" t="n">
        <v>41064</v>
      </c>
      <c r="B508" s="40" t="s">
        <v>20</v>
      </c>
      <c r="C508" s="40" t="s">
        <v>17</v>
      </c>
      <c r="D508" s="40" t="s">
        <v>60</v>
      </c>
      <c r="E508" s="41" t="n">
        <v>0</v>
      </c>
      <c r="F508" s="44" t="n">
        <v>0</v>
      </c>
      <c r="G508" s="43" t="n">
        <v>0</v>
      </c>
    </row>
    <row r="509" customFormat="false" ht="15" hidden="false" customHeight="false" outlineLevel="0" collapsed="false">
      <c r="A509" s="39" t="n">
        <v>41064</v>
      </c>
      <c r="B509" s="40" t="s">
        <v>20</v>
      </c>
      <c r="C509" s="40" t="s">
        <v>18</v>
      </c>
      <c r="D509" s="40" t="s">
        <v>60</v>
      </c>
      <c r="E509" s="41" t="n">
        <v>0</v>
      </c>
      <c r="F509" s="44" t="n">
        <v>0</v>
      </c>
      <c r="G509" s="43" t="n">
        <v>0</v>
      </c>
    </row>
    <row r="510" customFormat="false" ht="15" hidden="false" customHeight="false" outlineLevel="0" collapsed="false">
      <c r="A510" s="39" t="n">
        <v>41064</v>
      </c>
      <c r="B510" s="40" t="s">
        <v>20</v>
      </c>
      <c r="C510" s="40" t="s">
        <v>18</v>
      </c>
      <c r="D510" s="40" t="s">
        <v>60</v>
      </c>
      <c r="E510" s="41" t="n">
        <v>1</v>
      </c>
      <c r="F510" s="42" t="n">
        <v>1</v>
      </c>
      <c r="G510" s="43" t="n">
        <v>1</v>
      </c>
    </row>
    <row r="511" customFormat="false" ht="15" hidden="false" customHeight="false" outlineLevel="0" collapsed="false">
      <c r="A511" s="39" t="n">
        <v>41064</v>
      </c>
      <c r="B511" s="40" t="s">
        <v>20</v>
      </c>
      <c r="C511" s="40" t="s">
        <v>18</v>
      </c>
      <c r="D511" s="40" t="s">
        <v>60</v>
      </c>
      <c r="E511" s="41" t="n">
        <v>1</v>
      </c>
      <c r="F511" s="44" t="n">
        <v>1</v>
      </c>
      <c r="G511" s="43" t="n">
        <v>1</v>
      </c>
    </row>
    <row r="512" customFormat="false" ht="15" hidden="false" customHeight="false" outlineLevel="0" collapsed="false">
      <c r="A512" s="39" t="n">
        <v>41064</v>
      </c>
      <c r="B512" s="40" t="s">
        <v>20</v>
      </c>
      <c r="C512" s="40" t="s">
        <v>18</v>
      </c>
      <c r="D512" s="40" t="s">
        <v>60</v>
      </c>
      <c r="E512" s="41" t="n">
        <v>1</v>
      </c>
      <c r="F512" s="44" t="n">
        <v>1</v>
      </c>
      <c r="G512" s="43" t="n">
        <v>1</v>
      </c>
    </row>
    <row r="513" customFormat="false" ht="15" hidden="false" customHeight="false" outlineLevel="0" collapsed="false">
      <c r="A513" s="39" t="n">
        <v>41064</v>
      </c>
      <c r="B513" s="40" t="s">
        <v>20</v>
      </c>
      <c r="C513" s="40" t="s">
        <v>18</v>
      </c>
      <c r="D513" s="40" t="s">
        <v>60</v>
      </c>
      <c r="E513" s="41" t="n">
        <v>1</v>
      </c>
      <c r="F513" s="44" t="n">
        <v>1</v>
      </c>
      <c r="G513" s="43" t="n">
        <v>1</v>
      </c>
    </row>
    <row r="514" customFormat="false" ht="15" hidden="false" customHeight="false" outlineLevel="0" collapsed="false">
      <c r="A514" s="39" t="n">
        <v>41064</v>
      </c>
      <c r="B514" s="40" t="s">
        <v>20</v>
      </c>
      <c r="C514" s="40" t="s">
        <v>18</v>
      </c>
      <c r="D514" s="40" t="s">
        <v>60</v>
      </c>
      <c r="E514" s="41" t="n">
        <v>1</v>
      </c>
      <c r="F514" s="44" t="n">
        <v>1</v>
      </c>
      <c r="G514" s="43" t="n">
        <v>1</v>
      </c>
    </row>
    <row r="515" customFormat="false" ht="15" hidden="false" customHeight="false" outlineLevel="0" collapsed="false">
      <c r="A515" s="39" t="n">
        <v>41064</v>
      </c>
      <c r="B515" s="40" t="s">
        <v>20</v>
      </c>
      <c r="C515" s="40" t="s">
        <v>18</v>
      </c>
      <c r="D515" s="40" t="s">
        <v>60</v>
      </c>
      <c r="E515" s="41" t="n">
        <v>1</v>
      </c>
      <c r="F515" s="44" t="n">
        <v>1</v>
      </c>
      <c r="G515" s="43" t="n">
        <v>1</v>
      </c>
    </row>
    <row r="516" customFormat="false" ht="15" hidden="false" customHeight="false" outlineLevel="0" collapsed="false">
      <c r="A516" s="39" t="n">
        <v>41064</v>
      </c>
      <c r="B516" s="40" t="s">
        <v>20</v>
      </c>
      <c r="C516" s="40" t="s">
        <v>18</v>
      </c>
      <c r="D516" s="40" t="s">
        <v>60</v>
      </c>
      <c r="E516" s="41" t="n">
        <v>1</v>
      </c>
      <c r="F516" s="42" t="n">
        <v>1</v>
      </c>
      <c r="G516" s="43" t="n">
        <v>1</v>
      </c>
    </row>
    <row r="517" customFormat="false" ht="15" hidden="false" customHeight="false" outlineLevel="0" collapsed="false">
      <c r="A517" s="39" t="n">
        <v>41064</v>
      </c>
      <c r="B517" s="40" t="s">
        <v>20</v>
      </c>
      <c r="C517" s="40" t="s">
        <v>18</v>
      </c>
      <c r="D517" s="40" t="s">
        <v>60</v>
      </c>
      <c r="E517" s="41" t="n">
        <v>1</v>
      </c>
      <c r="F517" s="44" t="n">
        <v>1</v>
      </c>
      <c r="G517" s="43" t="n">
        <v>1</v>
      </c>
    </row>
    <row r="518" customFormat="false" ht="15" hidden="false" customHeight="false" outlineLevel="0" collapsed="false">
      <c r="A518" s="39" t="n">
        <v>41064</v>
      </c>
      <c r="B518" s="40" t="s">
        <v>20</v>
      </c>
      <c r="C518" s="40" t="s">
        <v>18</v>
      </c>
      <c r="D518" s="40" t="s">
        <v>60</v>
      </c>
      <c r="E518" s="41" t="n">
        <v>1</v>
      </c>
      <c r="F518" s="44" t="n">
        <v>1</v>
      </c>
      <c r="G518" s="43" t="n">
        <v>1</v>
      </c>
    </row>
    <row r="519" customFormat="false" ht="15" hidden="false" customHeight="false" outlineLevel="0" collapsed="false">
      <c r="A519" s="45" t="n">
        <v>41064</v>
      </c>
      <c r="B519" s="46" t="s">
        <v>20</v>
      </c>
      <c r="C519" s="40" t="s">
        <v>18</v>
      </c>
      <c r="D519" s="40" t="s">
        <v>60</v>
      </c>
      <c r="E519" s="41" t="n">
        <v>1</v>
      </c>
      <c r="F519" s="47" t="n">
        <v>1</v>
      </c>
      <c r="G519" s="43" t="n">
        <v>1</v>
      </c>
    </row>
    <row r="520" customFormat="false" ht="15" hidden="false" customHeight="false" outlineLevel="0" collapsed="false">
      <c r="A520" s="39" t="n">
        <v>41064</v>
      </c>
      <c r="B520" s="40" t="s">
        <v>20</v>
      </c>
      <c r="C520" s="40" t="s">
        <v>17</v>
      </c>
      <c r="D520" s="40" t="s">
        <v>60</v>
      </c>
      <c r="E520" s="41" t="n">
        <v>0</v>
      </c>
      <c r="F520" s="44" t="n">
        <v>0</v>
      </c>
      <c r="G520" s="43" t="n">
        <v>0</v>
      </c>
    </row>
    <row r="521" customFormat="false" ht="15" hidden="false" customHeight="false" outlineLevel="0" collapsed="false">
      <c r="A521" s="45" t="n">
        <v>41064</v>
      </c>
      <c r="B521" s="46" t="s">
        <v>20</v>
      </c>
      <c r="C521" s="40" t="s">
        <v>17</v>
      </c>
      <c r="D521" s="40" t="s">
        <v>60</v>
      </c>
      <c r="E521" s="41" t="n">
        <v>0</v>
      </c>
      <c r="F521" s="47" t="n">
        <v>0</v>
      </c>
      <c r="G521" s="43" t="n">
        <v>0</v>
      </c>
    </row>
    <row r="522" customFormat="false" ht="15" hidden="false" customHeight="false" outlineLevel="0" collapsed="false">
      <c r="A522" s="45" t="n">
        <v>41064</v>
      </c>
      <c r="B522" s="46" t="s">
        <v>20</v>
      </c>
      <c r="C522" s="40" t="s">
        <v>17</v>
      </c>
      <c r="D522" s="40" t="s">
        <v>60</v>
      </c>
      <c r="E522" s="41" t="n">
        <v>0</v>
      </c>
      <c r="F522" s="47" t="n">
        <v>1</v>
      </c>
      <c r="G522" s="43" t="n">
        <v>0</v>
      </c>
    </row>
    <row r="523" customFormat="false" ht="15" hidden="false" customHeight="false" outlineLevel="0" collapsed="false">
      <c r="A523" s="39" t="n">
        <v>41064</v>
      </c>
      <c r="B523" s="40" t="s">
        <v>20</v>
      </c>
      <c r="C523" s="40" t="s">
        <v>17</v>
      </c>
      <c r="D523" s="40" t="s">
        <v>60</v>
      </c>
      <c r="E523" s="41" t="n">
        <v>0</v>
      </c>
      <c r="F523" s="44" t="n">
        <v>1</v>
      </c>
      <c r="G523" s="43" t="n">
        <v>0</v>
      </c>
    </row>
    <row r="524" customFormat="false" ht="15" hidden="false" customHeight="false" outlineLevel="0" collapsed="false">
      <c r="A524" s="39" t="n">
        <v>41064</v>
      </c>
      <c r="B524" s="40" t="s">
        <v>20</v>
      </c>
      <c r="C524" s="40" t="s">
        <v>17</v>
      </c>
      <c r="D524" s="40" t="s">
        <v>60</v>
      </c>
      <c r="E524" s="41" t="n">
        <v>0</v>
      </c>
      <c r="F524" s="44" t="n">
        <v>0</v>
      </c>
      <c r="G524" s="43" t="n">
        <v>0</v>
      </c>
    </row>
    <row r="525" customFormat="false" ht="15" hidden="false" customHeight="false" outlineLevel="0" collapsed="false">
      <c r="A525" s="45" t="n">
        <v>41064</v>
      </c>
      <c r="B525" s="46" t="s">
        <v>20</v>
      </c>
      <c r="C525" s="40" t="s">
        <v>17</v>
      </c>
      <c r="D525" s="40" t="s">
        <v>60</v>
      </c>
      <c r="E525" s="41" t="n">
        <v>0</v>
      </c>
      <c r="F525" s="47" t="n">
        <v>0</v>
      </c>
      <c r="G525" s="43" t="n">
        <v>0</v>
      </c>
    </row>
    <row r="526" customFormat="false" ht="15" hidden="false" customHeight="false" outlineLevel="0" collapsed="false">
      <c r="A526" s="45" t="n">
        <v>41064</v>
      </c>
      <c r="B526" s="46" t="s">
        <v>20</v>
      </c>
      <c r="C526" s="40" t="s">
        <v>17</v>
      </c>
      <c r="D526" s="40" t="s">
        <v>60</v>
      </c>
      <c r="E526" s="41" t="n">
        <v>0</v>
      </c>
      <c r="F526" s="47" t="n">
        <v>0</v>
      </c>
      <c r="G526" s="43" t="n">
        <v>0</v>
      </c>
    </row>
    <row r="527" customFormat="false" ht="15" hidden="false" customHeight="false" outlineLevel="0" collapsed="false">
      <c r="A527" s="45" t="n">
        <v>41064</v>
      </c>
      <c r="B527" s="46" t="s">
        <v>20</v>
      </c>
      <c r="C527" s="40" t="s">
        <v>17</v>
      </c>
      <c r="D527" s="40" t="s">
        <v>60</v>
      </c>
      <c r="E527" s="41" t="n">
        <v>0</v>
      </c>
      <c r="F527" s="47" t="n">
        <v>0</v>
      </c>
      <c r="G527" s="43" t="n">
        <v>0</v>
      </c>
    </row>
    <row r="528" customFormat="false" ht="15" hidden="false" customHeight="false" outlineLevel="0" collapsed="false">
      <c r="A528" s="45" t="n">
        <v>41064</v>
      </c>
      <c r="B528" s="46" t="s">
        <v>20</v>
      </c>
      <c r="C528" s="40" t="s">
        <v>17</v>
      </c>
      <c r="D528" s="40" t="s">
        <v>60</v>
      </c>
      <c r="E528" s="41" t="n">
        <v>0</v>
      </c>
      <c r="F528" s="47" t="n">
        <v>0</v>
      </c>
      <c r="G528" s="43" t="n">
        <v>0</v>
      </c>
    </row>
    <row r="529" customFormat="false" ht="15" hidden="false" customHeight="false" outlineLevel="0" collapsed="false">
      <c r="A529" s="45" t="n">
        <v>41064</v>
      </c>
      <c r="B529" s="46" t="s">
        <v>20</v>
      </c>
      <c r="C529" s="40" t="s">
        <v>17</v>
      </c>
      <c r="D529" s="40" t="s">
        <v>60</v>
      </c>
      <c r="E529" s="41" t="n">
        <v>0</v>
      </c>
      <c r="F529" s="47" t="n">
        <v>0</v>
      </c>
      <c r="G529" s="43" t="n">
        <v>0</v>
      </c>
    </row>
    <row r="530" customFormat="false" ht="15" hidden="false" customHeight="false" outlineLevel="0" collapsed="false">
      <c r="A530" s="39" t="n">
        <v>41064</v>
      </c>
      <c r="B530" s="40" t="s">
        <v>20</v>
      </c>
      <c r="C530" s="40" t="s">
        <v>17</v>
      </c>
      <c r="D530" s="40" t="s">
        <v>60</v>
      </c>
      <c r="E530" s="41" t="n">
        <v>0</v>
      </c>
      <c r="F530" s="44" t="n">
        <v>1</v>
      </c>
      <c r="G530" s="43" t="n">
        <v>0</v>
      </c>
    </row>
    <row r="531" customFormat="false" ht="15" hidden="false" customHeight="false" outlineLevel="0" collapsed="false">
      <c r="A531" s="39" t="n">
        <v>41064</v>
      </c>
      <c r="B531" s="40" t="s">
        <v>20</v>
      </c>
      <c r="C531" s="40" t="s">
        <v>17</v>
      </c>
      <c r="D531" s="40" t="s">
        <v>60</v>
      </c>
      <c r="E531" s="41" t="n">
        <v>0</v>
      </c>
      <c r="F531" s="44" t="n">
        <v>0</v>
      </c>
      <c r="G531" s="43" t="n">
        <v>0</v>
      </c>
    </row>
    <row r="532" customFormat="false" ht="15" hidden="false" customHeight="false" outlineLevel="0" collapsed="false">
      <c r="A532" s="39" t="n">
        <v>41064</v>
      </c>
      <c r="B532" s="40" t="s">
        <v>20</v>
      </c>
      <c r="C532" s="40" t="s">
        <v>17</v>
      </c>
      <c r="D532" s="40" t="s">
        <v>60</v>
      </c>
      <c r="E532" s="41" t="n">
        <v>0</v>
      </c>
      <c r="F532" s="44" t="n">
        <v>0</v>
      </c>
      <c r="G532" s="43" t="n">
        <v>0</v>
      </c>
    </row>
    <row r="533" customFormat="false" ht="15" hidden="false" customHeight="false" outlineLevel="0" collapsed="false">
      <c r="A533" s="39" t="n">
        <v>41064</v>
      </c>
      <c r="B533" s="40" t="s">
        <v>20</v>
      </c>
      <c r="C533" s="40" t="s">
        <v>17</v>
      </c>
      <c r="D533" s="40" t="s">
        <v>60</v>
      </c>
      <c r="E533" s="41" t="n">
        <v>0</v>
      </c>
      <c r="F533" s="44" t="n">
        <v>0</v>
      </c>
      <c r="G533" s="43" t="n">
        <v>0</v>
      </c>
    </row>
    <row r="534" customFormat="false" ht="15" hidden="false" customHeight="false" outlineLevel="0" collapsed="false">
      <c r="A534" s="39" t="n">
        <v>41064</v>
      </c>
      <c r="B534" s="40" t="s">
        <v>20</v>
      </c>
      <c r="C534" s="40" t="s">
        <v>17</v>
      </c>
      <c r="D534" s="40" t="s">
        <v>60</v>
      </c>
      <c r="E534" s="41" t="n">
        <v>0</v>
      </c>
      <c r="F534" s="44" t="n">
        <v>0</v>
      </c>
      <c r="G534" s="43" t="n">
        <v>0</v>
      </c>
    </row>
    <row r="535" customFormat="false" ht="15" hidden="false" customHeight="false" outlineLevel="0" collapsed="false">
      <c r="A535" s="39" t="n">
        <v>41064</v>
      </c>
      <c r="B535" s="40" t="s">
        <v>20</v>
      </c>
      <c r="C535" s="40" t="s">
        <v>17</v>
      </c>
      <c r="D535" s="40" t="s">
        <v>60</v>
      </c>
      <c r="E535" s="41" t="n">
        <v>0</v>
      </c>
      <c r="F535" s="44" t="n">
        <v>1</v>
      </c>
      <c r="G535" s="43" t="n">
        <v>0</v>
      </c>
    </row>
    <row r="536" customFormat="false" ht="15" hidden="false" customHeight="false" outlineLevel="0" collapsed="false">
      <c r="A536" s="39" t="n">
        <v>41064</v>
      </c>
      <c r="B536" s="40" t="s">
        <v>20</v>
      </c>
      <c r="C536" s="40" t="s">
        <v>17</v>
      </c>
      <c r="D536" s="40" t="s">
        <v>60</v>
      </c>
      <c r="E536" s="41" t="n">
        <v>0</v>
      </c>
      <c r="F536" s="44" t="n">
        <v>0</v>
      </c>
      <c r="G536" s="43" t="n">
        <v>0</v>
      </c>
    </row>
    <row r="537" customFormat="false" ht="15" hidden="false" customHeight="false" outlineLevel="0" collapsed="false">
      <c r="A537" s="39" t="n">
        <v>41064</v>
      </c>
      <c r="B537" s="40" t="s">
        <v>20</v>
      </c>
      <c r="C537" s="40" t="s">
        <v>17</v>
      </c>
      <c r="D537" s="40" t="s">
        <v>60</v>
      </c>
      <c r="E537" s="41" t="n">
        <v>0</v>
      </c>
      <c r="F537" s="44" t="n">
        <v>0</v>
      </c>
      <c r="G537" s="43" t="n">
        <v>0</v>
      </c>
    </row>
    <row r="538" customFormat="false" ht="15" hidden="false" customHeight="false" outlineLevel="0" collapsed="false">
      <c r="A538" s="45" t="n">
        <v>41064</v>
      </c>
      <c r="B538" s="46" t="s">
        <v>20</v>
      </c>
      <c r="C538" s="40" t="s">
        <v>17</v>
      </c>
      <c r="D538" s="40" t="s">
        <v>60</v>
      </c>
      <c r="E538" s="41" t="n">
        <v>0</v>
      </c>
      <c r="F538" s="47" t="n">
        <v>0</v>
      </c>
      <c r="G538" s="43" t="n">
        <v>0</v>
      </c>
    </row>
    <row r="539" customFormat="false" ht="15" hidden="false" customHeight="false" outlineLevel="0" collapsed="false">
      <c r="A539" s="45" t="n">
        <v>41064</v>
      </c>
      <c r="B539" s="46" t="s">
        <v>20</v>
      </c>
      <c r="C539" s="40" t="s">
        <v>17</v>
      </c>
      <c r="D539" s="40" t="s">
        <v>60</v>
      </c>
      <c r="E539" s="41" t="n">
        <v>0</v>
      </c>
      <c r="F539" s="47" t="n">
        <v>0</v>
      </c>
      <c r="G539" s="43" t="n">
        <v>0</v>
      </c>
    </row>
    <row r="540" customFormat="false" ht="15" hidden="false" customHeight="false" outlineLevel="0" collapsed="false">
      <c r="A540" s="39" t="n">
        <v>41064</v>
      </c>
      <c r="B540" s="40" t="s">
        <v>20</v>
      </c>
      <c r="C540" s="40" t="s">
        <v>17</v>
      </c>
      <c r="D540" s="40" t="s">
        <v>60</v>
      </c>
      <c r="E540" s="41" t="n">
        <v>0</v>
      </c>
      <c r="F540" s="44" t="n">
        <v>0</v>
      </c>
      <c r="G540" s="43" t="n">
        <v>0</v>
      </c>
    </row>
    <row r="541" customFormat="false" ht="15" hidden="false" customHeight="false" outlineLevel="0" collapsed="false">
      <c r="A541" s="39" t="n">
        <v>41064</v>
      </c>
      <c r="B541" s="40" t="s">
        <v>20</v>
      </c>
      <c r="C541" s="40" t="s">
        <v>17</v>
      </c>
      <c r="D541" s="40" t="s">
        <v>60</v>
      </c>
      <c r="E541" s="41" t="n">
        <v>0</v>
      </c>
      <c r="F541" s="44" t="n">
        <v>0</v>
      </c>
      <c r="G541" s="43" t="n">
        <v>0</v>
      </c>
    </row>
    <row r="542" customFormat="false" ht="15" hidden="false" customHeight="false" outlineLevel="0" collapsed="false">
      <c r="A542" s="45" t="n">
        <v>41064</v>
      </c>
      <c r="B542" s="46" t="s">
        <v>20</v>
      </c>
      <c r="C542" s="40" t="s">
        <v>17</v>
      </c>
      <c r="D542" s="40" t="s">
        <v>60</v>
      </c>
      <c r="E542" s="41" t="n">
        <v>0</v>
      </c>
      <c r="F542" s="47" t="n">
        <v>0</v>
      </c>
      <c r="G542" s="43" t="n">
        <v>0</v>
      </c>
    </row>
    <row r="543" customFormat="false" ht="15" hidden="false" customHeight="false" outlineLevel="0" collapsed="false">
      <c r="A543" s="39" t="n">
        <v>41064</v>
      </c>
      <c r="B543" s="40" t="s">
        <v>20</v>
      </c>
      <c r="C543" s="40" t="s">
        <v>17</v>
      </c>
      <c r="D543" s="40" t="s">
        <v>60</v>
      </c>
      <c r="E543" s="41" t="n">
        <v>0</v>
      </c>
      <c r="F543" s="44" t="n">
        <v>0</v>
      </c>
      <c r="G543" s="43" t="n">
        <v>0</v>
      </c>
    </row>
    <row r="544" customFormat="false" ht="15" hidden="false" customHeight="false" outlineLevel="0" collapsed="false">
      <c r="A544" s="39" t="n">
        <v>41064</v>
      </c>
      <c r="B544" s="40" t="s">
        <v>20</v>
      </c>
      <c r="C544" s="40" t="s">
        <v>17</v>
      </c>
      <c r="D544" s="40" t="s">
        <v>60</v>
      </c>
      <c r="E544" s="41" t="n">
        <v>1</v>
      </c>
      <c r="F544" s="44" t="n">
        <v>1</v>
      </c>
      <c r="G544" s="43" t="n">
        <v>1</v>
      </c>
    </row>
    <row r="545" customFormat="false" ht="15" hidden="false" customHeight="false" outlineLevel="0" collapsed="false">
      <c r="A545" s="39" t="n">
        <v>41064</v>
      </c>
      <c r="B545" s="40" t="s">
        <v>20</v>
      </c>
      <c r="C545" s="40" t="s">
        <v>17</v>
      </c>
      <c r="D545" s="40" t="s">
        <v>60</v>
      </c>
      <c r="E545" s="41" t="n">
        <v>0</v>
      </c>
      <c r="F545" s="44" t="n">
        <v>1</v>
      </c>
      <c r="G545" s="43" t="n">
        <v>0</v>
      </c>
    </row>
    <row r="546" customFormat="false" ht="15" hidden="false" customHeight="false" outlineLevel="0" collapsed="false">
      <c r="A546" s="39" t="n">
        <v>41064</v>
      </c>
      <c r="B546" s="40" t="s">
        <v>20</v>
      </c>
      <c r="C546" s="40" t="s">
        <v>17</v>
      </c>
      <c r="D546" s="40" t="s">
        <v>60</v>
      </c>
      <c r="E546" s="41" t="n">
        <v>0</v>
      </c>
      <c r="F546" s="44" t="n">
        <v>0</v>
      </c>
      <c r="G546" s="43" t="n">
        <v>0</v>
      </c>
    </row>
    <row r="547" customFormat="false" ht="15" hidden="false" customHeight="false" outlineLevel="0" collapsed="false">
      <c r="A547" s="39" t="n">
        <v>41064</v>
      </c>
      <c r="B547" s="40" t="s">
        <v>20</v>
      </c>
      <c r="C547" s="40" t="s">
        <v>17</v>
      </c>
      <c r="D547" s="40" t="s">
        <v>60</v>
      </c>
      <c r="E547" s="41" t="n">
        <v>0</v>
      </c>
      <c r="F547" s="44" t="n">
        <v>0</v>
      </c>
      <c r="G547" s="43" t="n">
        <v>0</v>
      </c>
    </row>
    <row r="548" customFormat="false" ht="15" hidden="false" customHeight="false" outlineLevel="0" collapsed="false">
      <c r="A548" s="39" t="n">
        <v>41064</v>
      </c>
      <c r="B548" s="40" t="s">
        <v>20</v>
      </c>
      <c r="C548" s="40" t="s">
        <v>17</v>
      </c>
      <c r="D548" s="40" t="s">
        <v>60</v>
      </c>
      <c r="E548" s="41" t="n">
        <v>0</v>
      </c>
      <c r="F548" s="44" t="n">
        <v>0</v>
      </c>
      <c r="G548" s="43" t="n">
        <v>0</v>
      </c>
    </row>
    <row r="549" customFormat="false" ht="15" hidden="false" customHeight="false" outlineLevel="0" collapsed="false">
      <c r="A549" s="39" t="n">
        <v>41064</v>
      </c>
      <c r="B549" s="40" t="s">
        <v>20</v>
      </c>
      <c r="C549" s="40" t="s">
        <v>17</v>
      </c>
      <c r="D549" s="40" t="s">
        <v>60</v>
      </c>
      <c r="E549" s="41" t="n">
        <v>0</v>
      </c>
      <c r="F549" s="44" t="n">
        <v>0</v>
      </c>
      <c r="G549" s="43" t="n">
        <v>0</v>
      </c>
    </row>
    <row r="550" customFormat="false" ht="15" hidden="false" customHeight="false" outlineLevel="0" collapsed="false">
      <c r="A550" s="39" t="n">
        <v>41064</v>
      </c>
      <c r="B550" s="40" t="s">
        <v>20</v>
      </c>
      <c r="C550" s="40" t="s">
        <v>17</v>
      </c>
      <c r="D550" s="40" t="s">
        <v>60</v>
      </c>
      <c r="E550" s="41" t="n">
        <v>0</v>
      </c>
      <c r="F550" s="44" t="n">
        <v>0</v>
      </c>
      <c r="G550" s="43" t="n">
        <v>0</v>
      </c>
    </row>
    <row r="551" customFormat="false" ht="15" hidden="false" customHeight="false" outlineLevel="0" collapsed="false">
      <c r="A551" s="39" t="n">
        <v>41064</v>
      </c>
      <c r="B551" s="40" t="s">
        <v>20</v>
      </c>
      <c r="C551" s="40" t="s">
        <v>17</v>
      </c>
      <c r="D551" s="40" t="s">
        <v>60</v>
      </c>
      <c r="E551" s="41" t="n">
        <v>0</v>
      </c>
      <c r="F551" s="44" t="n">
        <v>0</v>
      </c>
      <c r="G551" s="43" t="n">
        <v>0</v>
      </c>
    </row>
    <row r="552" customFormat="false" ht="15" hidden="false" customHeight="false" outlineLevel="0" collapsed="false">
      <c r="A552" s="39" t="n">
        <v>41064</v>
      </c>
      <c r="B552" s="40" t="s">
        <v>20</v>
      </c>
      <c r="C552" s="40" t="s">
        <v>17</v>
      </c>
      <c r="D552" s="40" t="s">
        <v>60</v>
      </c>
      <c r="E552" s="41" t="n">
        <v>0</v>
      </c>
      <c r="F552" s="44" t="n">
        <v>1</v>
      </c>
      <c r="G552" s="43" t="n">
        <v>0</v>
      </c>
    </row>
    <row r="553" customFormat="false" ht="15" hidden="false" customHeight="false" outlineLevel="0" collapsed="false">
      <c r="A553" s="39" t="n">
        <v>41065</v>
      </c>
      <c r="B553" s="40" t="s">
        <v>20</v>
      </c>
      <c r="C553" s="40" t="s">
        <v>18</v>
      </c>
      <c r="D553" s="40" t="s">
        <v>60</v>
      </c>
      <c r="E553" s="41" t="n">
        <v>1</v>
      </c>
      <c r="F553" s="44" t="n">
        <v>1</v>
      </c>
      <c r="G553" s="43" t="n">
        <v>1</v>
      </c>
    </row>
    <row r="554" customFormat="false" ht="15" hidden="false" customHeight="false" outlineLevel="0" collapsed="false">
      <c r="A554" s="39" t="n">
        <v>41065</v>
      </c>
      <c r="B554" s="40" t="s">
        <v>20</v>
      </c>
      <c r="C554" s="40" t="s">
        <v>18</v>
      </c>
      <c r="D554" s="40" t="s">
        <v>60</v>
      </c>
      <c r="E554" s="41" t="n">
        <v>1</v>
      </c>
      <c r="F554" s="44" t="n">
        <v>1</v>
      </c>
      <c r="G554" s="43" t="n">
        <v>1</v>
      </c>
    </row>
    <row r="555" customFormat="false" ht="15" hidden="false" customHeight="false" outlineLevel="0" collapsed="false">
      <c r="A555" s="39" t="n">
        <v>41065</v>
      </c>
      <c r="B555" s="40" t="s">
        <v>20</v>
      </c>
      <c r="C555" s="40" t="s">
        <v>18</v>
      </c>
      <c r="D555" s="40" t="s">
        <v>60</v>
      </c>
      <c r="E555" s="41" t="n">
        <v>1</v>
      </c>
      <c r="F555" s="42" t="n">
        <v>1</v>
      </c>
      <c r="G555" s="43" t="n">
        <v>1</v>
      </c>
    </row>
    <row r="556" customFormat="false" ht="15" hidden="false" customHeight="false" outlineLevel="0" collapsed="false">
      <c r="A556" s="39" t="n">
        <v>41065</v>
      </c>
      <c r="B556" s="40" t="s">
        <v>20</v>
      </c>
      <c r="C556" s="40" t="s">
        <v>18</v>
      </c>
      <c r="D556" s="40" t="s">
        <v>60</v>
      </c>
      <c r="E556" s="41" t="n">
        <v>1</v>
      </c>
      <c r="F556" s="42" t="n">
        <v>1</v>
      </c>
      <c r="G556" s="43" t="n">
        <v>1</v>
      </c>
    </row>
    <row r="557" customFormat="false" ht="15" hidden="false" customHeight="false" outlineLevel="0" collapsed="false">
      <c r="A557" s="39" t="n">
        <v>41065</v>
      </c>
      <c r="B557" s="40" t="s">
        <v>20</v>
      </c>
      <c r="C557" s="40" t="s">
        <v>18</v>
      </c>
      <c r="D557" s="40" t="s">
        <v>60</v>
      </c>
      <c r="E557" s="41" t="n">
        <v>1</v>
      </c>
      <c r="F557" s="42" t="n">
        <v>1</v>
      </c>
      <c r="G557" s="43" t="n">
        <v>1</v>
      </c>
    </row>
    <row r="558" customFormat="false" ht="15" hidden="false" customHeight="false" outlineLevel="0" collapsed="false">
      <c r="A558" s="39" t="n">
        <v>41065</v>
      </c>
      <c r="B558" s="40" t="s">
        <v>20</v>
      </c>
      <c r="C558" s="40" t="s">
        <v>18</v>
      </c>
      <c r="D558" s="40" t="s">
        <v>60</v>
      </c>
      <c r="E558" s="41" t="n">
        <v>1</v>
      </c>
      <c r="F558" s="42" t="n">
        <v>1</v>
      </c>
      <c r="G558" s="43" t="n">
        <v>1</v>
      </c>
    </row>
    <row r="559" customFormat="false" ht="15" hidden="false" customHeight="false" outlineLevel="0" collapsed="false">
      <c r="A559" s="39" t="n">
        <v>41065</v>
      </c>
      <c r="B559" s="40" t="s">
        <v>20</v>
      </c>
      <c r="C559" s="40" t="s">
        <v>18</v>
      </c>
      <c r="D559" s="40" t="s">
        <v>60</v>
      </c>
      <c r="E559" s="41" t="n">
        <v>1</v>
      </c>
      <c r="F559" s="42" t="n">
        <v>1</v>
      </c>
      <c r="G559" s="43" t="n">
        <v>1</v>
      </c>
    </row>
    <row r="560" customFormat="false" ht="15" hidden="false" customHeight="false" outlineLevel="0" collapsed="false">
      <c r="A560" s="39" t="n">
        <v>41065</v>
      </c>
      <c r="B560" s="40" t="s">
        <v>20</v>
      </c>
      <c r="C560" s="40" t="s">
        <v>18</v>
      </c>
      <c r="D560" s="40" t="s">
        <v>60</v>
      </c>
      <c r="E560" s="41" t="n">
        <v>1</v>
      </c>
      <c r="F560" s="44" t="n">
        <v>1</v>
      </c>
      <c r="G560" s="43" t="n">
        <v>1</v>
      </c>
    </row>
    <row r="561" customFormat="false" ht="15" hidden="false" customHeight="false" outlineLevel="0" collapsed="false">
      <c r="A561" s="39" t="n">
        <v>41065</v>
      </c>
      <c r="B561" s="40" t="s">
        <v>20</v>
      </c>
      <c r="C561" s="40" t="s">
        <v>18</v>
      </c>
      <c r="D561" s="40" t="s">
        <v>60</v>
      </c>
      <c r="E561" s="41" t="n">
        <v>1</v>
      </c>
      <c r="F561" s="44" t="n">
        <v>0</v>
      </c>
      <c r="G561" s="43" t="n">
        <v>0</v>
      </c>
    </row>
    <row r="562" customFormat="false" ht="15" hidden="false" customHeight="false" outlineLevel="0" collapsed="false">
      <c r="A562" s="39" t="n">
        <v>41065</v>
      </c>
      <c r="B562" s="40" t="s">
        <v>20</v>
      </c>
      <c r="C562" s="40" t="s">
        <v>18</v>
      </c>
      <c r="D562" s="40" t="s">
        <v>60</v>
      </c>
      <c r="E562" s="41" t="n">
        <v>1</v>
      </c>
      <c r="F562" s="44" t="n">
        <v>1</v>
      </c>
      <c r="G562" s="43" t="n">
        <v>1</v>
      </c>
    </row>
    <row r="563" customFormat="false" ht="15" hidden="false" customHeight="false" outlineLevel="0" collapsed="false">
      <c r="A563" s="39" t="n">
        <v>41065</v>
      </c>
      <c r="B563" s="40" t="s">
        <v>20</v>
      </c>
      <c r="C563" s="40" t="s">
        <v>18</v>
      </c>
      <c r="D563" s="40" t="s">
        <v>60</v>
      </c>
      <c r="E563" s="41" t="n">
        <v>1</v>
      </c>
      <c r="F563" s="42" t="n">
        <v>1</v>
      </c>
      <c r="G563" s="43" t="n">
        <v>1</v>
      </c>
    </row>
    <row r="564" customFormat="false" ht="15" hidden="false" customHeight="false" outlineLevel="0" collapsed="false">
      <c r="A564" s="39" t="n">
        <v>41065</v>
      </c>
      <c r="B564" s="40" t="s">
        <v>20</v>
      </c>
      <c r="C564" s="40" t="s">
        <v>18</v>
      </c>
      <c r="D564" s="40" t="s">
        <v>60</v>
      </c>
      <c r="E564" s="41" t="n">
        <v>1</v>
      </c>
      <c r="F564" s="42" t="n">
        <v>1</v>
      </c>
      <c r="G564" s="43" t="n">
        <v>1</v>
      </c>
    </row>
    <row r="565" customFormat="false" ht="15" hidden="false" customHeight="false" outlineLevel="0" collapsed="false">
      <c r="A565" s="39" t="n">
        <v>41065</v>
      </c>
      <c r="B565" s="40" t="s">
        <v>20</v>
      </c>
      <c r="C565" s="40" t="s">
        <v>18</v>
      </c>
      <c r="D565" s="40" t="s">
        <v>60</v>
      </c>
      <c r="E565" s="41" t="n">
        <v>1</v>
      </c>
      <c r="F565" s="44" t="n">
        <v>1</v>
      </c>
      <c r="G565" s="43" t="n">
        <v>1</v>
      </c>
    </row>
    <row r="566" customFormat="false" ht="15" hidden="false" customHeight="false" outlineLevel="0" collapsed="false">
      <c r="A566" s="39" t="n">
        <v>41065</v>
      </c>
      <c r="B566" s="40" t="s">
        <v>20</v>
      </c>
      <c r="C566" s="40" t="s">
        <v>18</v>
      </c>
      <c r="D566" s="40" t="s">
        <v>60</v>
      </c>
      <c r="E566" s="41" t="n">
        <v>1</v>
      </c>
      <c r="F566" s="44" t="n">
        <v>0</v>
      </c>
      <c r="G566" s="43" t="n">
        <v>0</v>
      </c>
    </row>
    <row r="567" customFormat="false" ht="15" hidden="false" customHeight="false" outlineLevel="0" collapsed="false">
      <c r="A567" s="39" t="n">
        <v>41065</v>
      </c>
      <c r="B567" s="40" t="s">
        <v>20</v>
      </c>
      <c r="C567" s="40" t="s">
        <v>18</v>
      </c>
      <c r="D567" s="40" t="s">
        <v>60</v>
      </c>
      <c r="E567" s="41" t="n">
        <v>1</v>
      </c>
      <c r="F567" s="42" t="n">
        <v>1</v>
      </c>
      <c r="G567" s="43" t="n">
        <v>1</v>
      </c>
    </row>
    <row r="568" customFormat="false" ht="15" hidden="false" customHeight="false" outlineLevel="0" collapsed="false">
      <c r="A568" s="39" t="n">
        <v>41065</v>
      </c>
      <c r="B568" s="40" t="s">
        <v>20</v>
      </c>
      <c r="C568" s="40" t="s">
        <v>18</v>
      </c>
      <c r="D568" s="40" t="s">
        <v>60</v>
      </c>
      <c r="E568" s="41" t="n">
        <v>1</v>
      </c>
      <c r="F568" s="44" t="n">
        <v>0</v>
      </c>
      <c r="G568" s="43" t="n">
        <v>0</v>
      </c>
    </row>
    <row r="569" customFormat="false" ht="15" hidden="false" customHeight="false" outlineLevel="0" collapsed="false">
      <c r="A569" s="39" t="n">
        <v>41065</v>
      </c>
      <c r="B569" s="40" t="s">
        <v>20</v>
      </c>
      <c r="C569" s="40" t="s">
        <v>18</v>
      </c>
      <c r="D569" s="40" t="s">
        <v>60</v>
      </c>
      <c r="E569" s="41" t="n">
        <v>1</v>
      </c>
      <c r="F569" s="44" t="n">
        <v>0</v>
      </c>
      <c r="G569" s="43" t="n">
        <v>0</v>
      </c>
    </row>
    <row r="570" customFormat="false" ht="15" hidden="false" customHeight="false" outlineLevel="0" collapsed="false">
      <c r="A570" s="39" t="n">
        <v>41065</v>
      </c>
      <c r="B570" s="40" t="s">
        <v>20</v>
      </c>
      <c r="C570" s="40" t="s">
        <v>18</v>
      </c>
      <c r="D570" s="40" t="s">
        <v>60</v>
      </c>
      <c r="E570" s="41" t="n">
        <v>1</v>
      </c>
      <c r="F570" s="44" t="n">
        <v>1</v>
      </c>
      <c r="G570" s="43" t="n">
        <v>1</v>
      </c>
    </row>
    <row r="571" customFormat="false" ht="15" hidden="false" customHeight="false" outlineLevel="0" collapsed="false">
      <c r="A571" s="39" t="n">
        <v>41065</v>
      </c>
      <c r="B571" s="40" t="s">
        <v>20</v>
      </c>
      <c r="C571" s="40" t="s">
        <v>17</v>
      </c>
      <c r="D571" s="40" t="s">
        <v>60</v>
      </c>
      <c r="E571" s="41" t="n">
        <v>0</v>
      </c>
      <c r="F571" s="44" t="n">
        <v>1</v>
      </c>
      <c r="G571" s="43" t="n">
        <v>0</v>
      </c>
    </row>
    <row r="572" customFormat="false" ht="15" hidden="false" customHeight="false" outlineLevel="0" collapsed="false">
      <c r="A572" s="39" t="n">
        <v>41065</v>
      </c>
      <c r="B572" s="40" t="s">
        <v>20</v>
      </c>
      <c r="C572" s="40" t="s">
        <v>17</v>
      </c>
      <c r="D572" s="40" t="s">
        <v>60</v>
      </c>
      <c r="E572" s="41" t="n">
        <v>0</v>
      </c>
      <c r="F572" s="44" t="n">
        <v>0</v>
      </c>
      <c r="G572" s="43" t="n">
        <v>0</v>
      </c>
    </row>
    <row r="573" customFormat="false" ht="15" hidden="false" customHeight="false" outlineLevel="0" collapsed="false">
      <c r="A573" s="39" t="n">
        <v>41065</v>
      </c>
      <c r="B573" s="40" t="s">
        <v>20</v>
      </c>
      <c r="C573" s="40" t="s">
        <v>17</v>
      </c>
      <c r="D573" s="40" t="s">
        <v>60</v>
      </c>
      <c r="E573" s="41" t="n">
        <v>0</v>
      </c>
      <c r="F573" s="44" t="n">
        <v>0</v>
      </c>
      <c r="G573" s="43" t="n">
        <v>0</v>
      </c>
    </row>
    <row r="574" customFormat="false" ht="15" hidden="false" customHeight="false" outlineLevel="0" collapsed="false">
      <c r="A574" s="39" t="n">
        <v>41065</v>
      </c>
      <c r="B574" s="40" t="s">
        <v>20</v>
      </c>
      <c r="C574" s="40" t="s">
        <v>17</v>
      </c>
      <c r="D574" s="40" t="s">
        <v>60</v>
      </c>
      <c r="E574" s="41" t="n">
        <v>0</v>
      </c>
      <c r="F574" s="42" t="n">
        <v>1</v>
      </c>
      <c r="G574" s="43" t="n">
        <v>0</v>
      </c>
    </row>
    <row r="575" customFormat="false" ht="15" hidden="false" customHeight="false" outlineLevel="0" collapsed="false">
      <c r="A575" s="39" t="n">
        <v>41065</v>
      </c>
      <c r="B575" s="40" t="s">
        <v>20</v>
      </c>
      <c r="C575" s="40" t="s">
        <v>17</v>
      </c>
      <c r="D575" s="40" t="s">
        <v>60</v>
      </c>
      <c r="E575" s="41" t="n">
        <v>0</v>
      </c>
      <c r="F575" s="44" t="n">
        <v>0</v>
      </c>
      <c r="G575" s="43" t="n">
        <v>0</v>
      </c>
    </row>
    <row r="576" customFormat="false" ht="15" hidden="false" customHeight="false" outlineLevel="0" collapsed="false">
      <c r="A576" s="39" t="n">
        <v>41065</v>
      </c>
      <c r="B576" s="40" t="s">
        <v>20</v>
      </c>
      <c r="C576" s="40" t="s">
        <v>17</v>
      </c>
      <c r="D576" s="40" t="s">
        <v>60</v>
      </c>
      <c r="E576" s="41" t="n">
        <v>0</v>
      </c>
      <c r="F576" s="44" t="n">
        <v>0</v>
      </c>
      <c r="G576" s="43" t="n">
        <v>0</v>
      </c>
    </row>
    <row r="577" customFormat="false" ht="15" hidden="false" customHeight="false" outlineLevel="0" collapsed="false">
      <c r="A577" s="39" t="n">
        <v>41065</v>
      </c>
      <c r="B577" s="40" t="s">
        <v>20</v>
      </c>
      <c r="C577" s="40" t="s">
        <v>17</v>
      </c>
      <c r="D577" s="40" t="s">
        <v>60</v>
      </c>
      <c r="E577" s="41" t="n">
        <v>0</v>
      </c>
      <c r="F577" s="44" t="n">
        <v>0</v>
      </c>
      <c r="G577" s="43" t="n">
        <v>0</v>
      </c>
    </row>
    <row r="578" customFormat="false" ht="15" hidden="false" customHeight="false" outlineLevel="0" collapsed="false">
      <c r="A578" s="39" t="n">
        <v>41065</v>
      </c>
      <c r="B578" s="40" t="s">
        <v>20</v>
      </c>
      <c r="C578" s="40" t="s">
        <v>17</v>
      </c>
      <c r="D578" s="40" t="s">
        <v>60</v>
      </c>
      <c r="E578" s="41" t="n">
        <v>0</v>
      </c>
      <c r="F578" s="44" t="n">
        <v>0</v>
      </c>
      <c r="G578" s="43" t="n">
        <v>0</v>
      </c>
    </row>
    <row r="579" customFormat="false" ht="15" hidden="false" customHeight="false" outlineLevel="0" collapsed="false">
      <c r="A579" s="39" t="n">
        <v>41065</v>
      </c>
      <c r="B579" s="40" t="s">
        <v>20</v>
      </c>
      <c r="C579" s="40" t="s">
        <v>17</v>
      </c>
      <c r="D579" s="40" t="s">
        <v>60</v>
      </c>
      <c r="E579" s="41" t="n">
        <v>0</v>
      </c>
      <c r="F579" s="44" t="n">
        <v>0</v>
      </c>
      <c r="G579" s="43" t="n">
        <v>0</v>
      </c>
    </row>
    <row r="580" customFormat="false" ht="15" hidden="false" customHeight="false" outlineLevel="0" collapsed="false">
      <c r="A580" s="39" t="n">
        <v>41065</v>
      </c>
      <c r="B580" s="40" t="s">
        <v>20</v>
      </c>
      <c r="C580" s="40" t="s">
        <v>17</v>
      </c>
      <c r="D580" s="40" t="s">
        <v>60</v>
      </c>
      <c r="E580" s="41" t="n">
        <v>0</v>
      </c>
      <c r="F580" s="44" t="n">
        <v>1</v>
      </c>
      <c r="G580" s="43" t="n">
        <v>0</v>
      </c>
    </row>
    <row r="581" customFormat="false" ht="15" hidden="false" customHeight="false" outlineLevel="0" collapsed="false">
      <c r="A581" s="39" t="n">
        <v>41065</v>
      </c>
      <c r="B581" s="40" t="s">
        <v>20</v>
      </c>
      <c r="C581" s="40" t="s">
        <v>17</v>
      </c>
      <c r="D581" s="40" t="s">
        <v>60</v>
      </c>
      <c r="E581" s="41" t="n">
        <v>0</v>
      </c>
      <c r="F581" s="44" t="n">
        <v>0</v>
      </c>
      <c r="G581" s="43" t="n">
        <v>0</v>
      </c>
    </row>
    <row r="582" customFormat="false" ht="15" hidden="false" customHeight="false" outlineLevel="0" collapsed="false">
      <c r="A582" s="39" t="n">
        <v>41065</v>
      </c>
      <c r="B582" s="40" t="s">
        <v>20</v>
      </c>
      <c r="C582" s="40" t="s">
        <v>17</v>
      </c>
      <c r="D582" s="40" t="s">
        <v>60</v>
      </c>
      <c r="E582" s="41" t="n">
        <v>0</v>
      </c>
      <c r="F582" s="44" t="n">
        <v>0</v>
      </c>
      <c r="G582" s="43" t="n">
        <v>0</v>
      </c>
    </row>
    <row r="583" customFormat="false" ht="15" hidden="false" customHeight="false" outlineLevel="0" collapsed="false">
      <c r="A583" s="39" t="n">
        <v>41065</v>
      </c>
      <c r="B583" s="40" t="s">
        <v>20</v>
      </c>
      <c r="C583" s="40" t="s">
        <v>17</v>
      </c>
      <c r="D583" s="40" t="s">
        <v>60</v>
      </c>
      <c r="E583" s="41" t="n">
        <v>0</v>
      </c>
      <c r="F583" s="44" t="n">
        <v>1</v>
      </c>
      <c r="G583" s="43" t="n">
        <v>0</v>
      </c>
    </row>
    <row r="584" customFormat="false" ht="15" hidden="false" customHeight="false" outlineLevel="0" collapsed="false">
      <c r="A584" s="39" t="n">
        <v>41065</v>
      </c>
      <c r="B584" s="40" t="s">
        <v>20</v>
      </c>
      <c r="C584" s="40" t="s">
        <v>17</v>
      </c>
      <c r="D584" s="40" t="s">
        <v>60</v>
      </c>
      <c r="E584" s="41" t="n">
        <v>1</v>
      </c>
      <c r="F584" s="44" t="n">
        <v>0</v>
      </c>
      <c r="G584" s="43" t="n">
        <v>0</v>
      </c>
    </row>
    <row r="585" customFormat="false" ht="15" hidden="false" customHeight="false" outlineLevel="0" collapsed="false">
      <c r="A585" s="39" t="n">
        <v>41065</v>
      </c>
      <c r="B585" s="40" t="s">
        <v>20</v>
      </c>
      <c r="C585" s="40" t="s">
        <v>17</v>
      </c>
      <c r="D585" s="40" t="s">
        <v>60</v>
      </c>
      <c r="E585" s="41" t="n">
        <v>0</v>
      </c>
      <c r="F585" s="44" t="n">
        <v>1</v>
      </c>
      <c r="G585" s="43" t="n">
        <v>0</v>
      </c>
    </row>
    <row r="586" customFormat="false" ht="15" hidden="false" customHeight="false" outlineLevel="0" collapsed="false">
      <c r="A586" s="39" t="n">
        <v>41065</v>
      </c>
      <c r="B586" s="40" t="s">
        <v>20</v>
      </c>
      <c r="C586" s="40" t="s">
        <v>17</v>
      </c>
      <c r="D586" s="40" t="s">
        <v>60</v>
      </c>
      <c r="E586" s="41" t="n">
        <v>0</v>
      </c>
      <c r="F586" s="44" t="n">
        <v>0</v>
      </c>
      <c r="G586" s="43" t="n">
        <v>0</v>
      </c>
    </row>
    <row r="587" customFormat="false" ht="15" hidden="false" customHeight="false" outlineLevel="0" collapsed="false">
      <c r="A587" s="39" t="n">
        <v>41065</v>
      </c>
      <c r="B587" s="40" t="s">
        <v>20</v>
      </c>
      <c r="C587" s="40" t="s">
        <v>17</v>
      </c>
      <c r="D587" s="40" t="s">
        <v>60</v>
      </c>
      <c r="E587" s="41" t="n">
        <v>0</v>
      </c>
      <c r="F587" s="44" t="n">
        <v>0</v>
      </c>
      <c r="G587" s="43" t="n">
        <v>0</v>
      </c>
    </row>
    <row r="588" customFormat="false" ht="15" hidden="false" customHeight="false" outlineLevel="0" collapsed="false">
      <c r="A588" s="45" t="n">
        <v>41065</v>
      </c>
      <c r="B588" s="46" t="s">
        <v>20</v>
      </c>
      <c r="C588" s="40" t="s">
        <v>17</v>
      </c>
      <c r="D588" s="40" t="s">
        <v>60</v>
      </c>
      <c r="E588" s="41" t="n">
        <v>0</v>
      </c>
      <c r="F588" s="47" t="n">
        <v>0</v>
      </c>
      <c r="G588" s="43" t="n">
        <v>0</v>
      </c>
    </row>
    <row r="589" customFormat="false" ht="15" hidden="false" customHeight="false" outlineLevel="0" collapsed="false">
      <c r="A589" s="39" t="n">
        <v>41065</v>
      </c>
      <c r="B589" s="40" t="s">
        <v>20</v>
      </c>
      <c r="C589" s="40" t="s">
        <v>17</v>
      </c>
      <c r="D589" s="40" t="s">
        <v>60</v>
      </c>
      <c r="E589" s="41" t="n">
        <v>0</v>
      </c>
      <c r="F589" s="44" t="n">
        <v>0</v>
      </c>
      <c r="G589" s="43" t="n">
        <v>0</v>
      </c>
    </row>
    <row r="590" customFormat="false" ht="15" hidden="false" customHeight="false" outlineLevel="0" collapsed="false">
      <c r="A590" s="39" t="n">
        <v>41065</v>
      </c>
      <c r="B590" s="40" t="s">
        <v>20</v>
      </c>
      <c r="C590" s="40" t="s">
        <v>17</v>
      </c>
      <c r="D590" s="40" t="s">
        <v>60</v>
      </c>
      <c r="E590" s="41" t="n">
        <v>0</v>
      </c>
      <c r="F590" s="44" t="n">
        <v>0</v>
      </c>
      <c r="G590" s="43" t="n">
        <v>0</v>
      </c>
    </row>
    <row r="591" customFormat="false" ht="15" hidden="false" customHeight="false" outlineLevel="0" collapsed="false">
      <c r="A591" s="39" t="n">
        <v>41065</v>
      </c>
      <c r="B591" s="40" t="s">
        <v>20</v>
      </c>
      <c r="C591" s="40" t="s">
        <v>17</v>
      </c>
      <c r="D591" s="40" t="s">
        <v>60</v>
      </c>
      <c r="E591" s="41" t="n">
        <v>0</v>
      </c>
      <c r="F591" s="44" t="n">
        <v>0</v>
      </c>
      <c r="G591" s="43" t="n">
        <v>0</v>
      </c>
    </row>
    <row r="592" customFormat="false" ht="15" hidden="false" customHeight="false" outlineLevel="0" collapsed="false">
      <c r="A592" s="39" t="n">
        <v>41065</v>
      </c>
      <c r="B592" s="40" t="s">
        <v>20</v>
      </c>
      <c r="C592" s="40" t="s">
        <v>17</v>
      </c>
      <c r="D592" s="40" t="s">
        <v>60</v>
      </c>
      <c r="E592" s="41" t="n">
        <v>0</v>
      </c>
      <c r="F592" s="44" t="n">
        <v>0</v>
      </c>
      <c r="G592" s="43" t="n">
        <v>0</v>
      </c>
    </row>
    <row r="593" customFormat="false" ht="15" hidden="false" customHeight="false" outlineLevel="0" collapsed="false">
      <c r="A593" s="39" t="n">
        <v>41068</v>
      </c>
      <c r="B593" s="40" t="s">
        <v>19</v>
      </c>
      <c r="C593" s="40" t="s">
        <v>17</v>
      </c>
      <c r="D593" s="40" t="s">
        <v>60</v>
      </c>
      <c r="E593" s="41" t="n">
        <v>1</v>
      </c>
      <c r="F593" s="44" t="n">
        <v>1</v>
      </c>
      <c r="G593" s="43" t="n">
        <v>1</v>
      </c>
    </row>
    <row r="594" customFormat="false" ht="15" hidden="false" customHeight="false" outlineLevel="0" collapsed="false">
      <c r="A594" s="39" t="n">
        <v>41069</v>
      </c>
      <c r="B594" s="40" t="s">
        <v>19</v>
      </c>
      <c r="C594" s="40" t="s">
        <v>18</v>
      </c>
      <c r="D594" s="40" t="s">
        <v>60</v>
      </c>
      <c r="E594" s="41" t="n">
        <v>1</v>
      </c>
      <c r="F594" s="42" t="n">
        <v>1</v>
      </c>
      <c r="G594" s="43" t="n">
        <v>1</v>
      </c>
    </row>
    <row r="595" customFormat="false" ht="15" hidden="false" customHeight="false" outlineLevel="0" collapsed="false">
      <c r="A595" s="45" t="n">
        <v>41069</v>
      </c>
      <c r="B595" s="46" t="s">
        <v>19</v>
      </c>
      <c r="C595" s="46" t="s">
        <v>18</v>
      </c>
      <c r="D595" s="40" t="s">
        <v>60</v>
      </c>
      <c r="E595" s="41" t="n">
        <v>0</v>
      </c>
      <c r="F595" s="47" t="n">
        <v>0</v>
      </c>
      <c r="G595" s="43" t="n">
        <v>0</v>
      </c>
    </row>
    <row r="596" customFormat="false" ht="15" hidden="false" customHeight="false" outlineLevel="0" collapsed="false">
      <c r="A596" s="39" t="n">
        <v>41069</v>
      </c>
      <c r="B596" s="40" t="s">
        <v>19</v>
      </c>
      <c r="C596" s="40" t="s">
        <v>18</v>
      </c>
      <c r="D596" s="40" t="s">
        <v>60</v>
      </c>
      <c r="E596" s="41" t="n">
        <v>1</v>
      </c>
      <c r="F596" s="42" t="n">
        <v>1</v>
      </c>
      <c r="G596" s="43" t="n">
        <v>1</v>
      </c>
    </row>
    <row r="597" customFormat="false" ht="15" hidden="false" customHeight="false" outlineLevel="0" collapsed="false">
      <c r="A597" s="39" t="n">
        <v>41069</v>
      </c>
      <c r="B597" s="40" t="s">
        <v>19</v>
      </c>
      <c r="C597" s="40" t="s">
        <v>18</v>
      </c>
      <c r="D597" s="40" t="s">
        <v>60</v>
      </c>
      <c r="E597" s="41" t="n">
        <v>1</v>
      </c>
      <c r="F597" s="44" t="n">
        <v>0</v>
      </c>
      <c r="G597" s="43" t="n">
        <v>0</v>
      </c>
    </row>
    <row r="598" customFormat="false" ht="15" hidden="false" customHeight="false" outlineLevel="0" collapsed="false">
      <c r="A598" s="39" t="n">
        <v>41069</v>
      </c>
      <c r="B598" s="40" t="s">
        <v>19</v>
      </c>
      <c r="C598" s="40" t="s">
        <v>18</v>
      </c>
      <c r="D598" s="40" t="s">
        <v>60</v>
      </c>
      <c r="E598" s="41" t="n">
        <v>1</v>
      </c>
      <c r="F598" s="42" t="n">
        <v>1</v>
      </c>
      <c r="G598" s="43" t="n">
        <v>1</v>
      </c>
    </row>
    <row r="599" customFormat="false" ht="15" hidden="false" customHeight="false" outlineLevel="0" collapsed="false">
      <c r="A599" s="39" t="n">
        <v>41069</v>
      </c>
      <c r="B599" s="40" t="s">
        <v>19</v>
      </c>
      <c r="C599" s="40" t="s">
        <v>18</v>
      </c>
      <c r="D599" s="40" t="s">
        <v>60</v>
      </c>
      <c r="E599" s="41" t="n">
        <v>1</v>
      </c>
      <c r="F599" s="44" t="n">
        <v>1</v>
      </c>
      <c r="G599" s="43" t="n">
        <v>1</v>
      </c>
    </row>
    <row r="600" customFormat="false" ht="15" hidden="false" customHeight="false" outlineLevel="0" collapsed="false">
      <c r="A600" s="39" t="n">
        <v>41069</v>
      </c>
      <c r="B600" s="40" t="s">
        <v>19</v>
      </c>
      <c r="C600" s="40" t="s">
        <v>18</v>
      </c>
      <c r="D600" s="40" t="s">
        <v>60</v>
      </c>
      <c r="E600" s="41" t="n">
        <v>0</v>
      </c>
      <c r="F600" s="42" t="n">
        <v>1</v>
      </c>
      <c r="G600" s="43" t="n">
        <v>0</v>
      </c>
    </row>
    <row r="601" customFormat="false" ht="15" hidden="false" customHeight="false" outlineLevel="0" collapsed="false">
      <c r="A601" s="39" t="n">
        <v>41069</v>
      </c>
      <c r="B601" s="40" t="s">
        <v>19</v>
      </c>
      <c r="C601" s="40" t="s">
        <v>18</v>
      </c>
      <c r="D601" s="40" t="s">
        <v>60</v>
      </c>
      <c r="E601" s="41" t="n">
        <v>1</v>
      </c>
      <c r="F601" s="42" t="n">
        <v>1</v>
      </c>
      <c r="G601" s="43" t="n">
        <v>1</v>
      </c>
    </row>
    <row r="602" customFormat="false" ht="15" hidden="false" customHeight="false" outlineLevel="0" collapsed="false">
      <c r="A602" s="39" t="n">
        <v>41069</v>
      </c>
      <c r="B602" s="40" t="s">
        <v>19</v>
      </c>
      <c r="C602" s="40" t="s">
        <v>18</v>
      </c>
      <c r="D602" s="40" t="s">
        <v>60</v>
      </c>
      <c r="E602" s="41" t="n">
        <v>1</v>
      </c>
      <c r="F602" s="44" t="n">
        <v>1</v>
      </c>
      <c r="G602" s="43" t="n">
        <v>1</v>
      </c>
    </row>
    <row r="603" customFormat="false" ht="15" hidden="false" customHeight="false" outlineLevel="0" collapsed="false">
      <c r="A603" s="39" t="n">
        <v>41069</v>
      </c>
      <c r="B603" s="40" t="s">
        <v>19</v>
      </c>
      <c r="C603" s="40" t="s">
        <v>18</v>
      </c>
      <c r="D603" s="40" t="s">
        <v>60</v>
      </c>
      <c r="E603" s="41" t="n">
        <v>0</v>
      </c>
      <c r="F603" s="42" t="n">
        <v>1</v>
      </c>
      <c r="G603" s="43" t="n">
        <v>0</v>
      </c>
    </row>
    <row r="604" customFormat="false" ht="15" hidden="false" customHeight="false" outlineLevel="0" collapsed="false">
      <c r="A604" s="39" t="n">
        <v>41069</v>
      </c>
      <c r="B604" s="40" t="s">
        <v>19</v>
      </c>
      <c r="C604" s="40" t="s">
        <v>17</v>
      </c>
      <c r="D604" s="40" t="s">
        <v>60</v>
      </c>
      <c r="E604" s="41" t="n">
        <v>0</v>
      </c>
      <c r="F604" s="44" t="n">
        <v>1</v>
      </c>
      <c r="G604" s="43" t="n">
        <v>0</v>
      </c>
    </row>
    <row r="605" customFormat="false" ht="15" hidden="false" customHeight="false" outlineLevel="0" collapsed="false">
      <c r="A605" s="45" t="n">
        <v>41069</v>
      </c>
      <c r="B605" s="46" t="s">
        <v>19</v>
      </c>
      <c r="C605" s="46" t="s">
        <v>17</v>
      </c>
      <c r="D605" s="40" t="s">
        <v>60</v>
      </c>
      <c r="E605" s="41" t="n">
        <v>0</v>
      </c>
      <c r="F605" s="47" t="n">
        <v>1</v>
      </c>
      <c r="G605" s="43" t="n">
        <v>0</v>
      </c>
    </row>
    <row r="606" customFormat="false" ht="15" hidden="false" customHeight="false" outlineLevel="0" collapsed="false">
      <c r="A606" s="45" t="n">
        <v>41069</v>
      </c>
      <c r="B606" s="46" t="s">
        <v>19</v>
      </c>
      <c r="C606" s="46" t="s">
        <v>17</v>
      </c>
      <c r="D606" s="40" t="s">
        <v>60</v>
      </c>
      <c r="E606" s="41" t="n">
        <v>0</v>
      </c>
      <c r="F606" s="47" t="n">
        <v>1</v>
      </c>
      <c r="G606" s="43" t="n">
        <v>0</v>
      </c>
    </row>
    <row r="607" customFormat="false" ht="15" hidden="false" customHeight="false" outlineLevel="0" collapsed="false">
      <c r="A607" s="45" t="n">
        <v>41069</v>
      </c>
      <c r="B607" s="46" t="s">
        <v>19</v>
      </c>
      <c r="C607" s="46" t="s">
        <v>17</v>
      </c>
      <c r="D607" s="40" t="s">
        <v>60</v>
      </c>
      <c r="E607" s="41" t="n">
        <v>0</v>
      </c>
      <c r="F607" s="47" t="n">
        <v>0</v>
      </c>
      <c r="G607" s="43" t="n">
        <v>0</v>
      </c>
    </row>
    <row r="608" customFormat="false" ht="15" hidden="false" customHeight="false" outlineLevel="0" collapsed="false">
      <c r="A608" s="39" t="n">
        <v>41069</v>
      </c>
      <c r="B608" s="40" t="s">
        <v>19</v>
      </c>
      <c r="C608" s="40" t="s">
        <v>17</v>
      </c>
      <c r="D608" s="40" t="s">
        <v>60</v>
      </c>
      <c r="E608" s="41" t="n">
        <v>0</v>
      </c>
      <c r="F608" s="44" t="n">
        <v>1</v>
      </c>
      <c r="G608" s="43" t="n">
        <v>0</v>
      </c>
    </row>
    <row r="609" customFormat="false" ht="15" hidden="false" customHeight="false" outlineLevel="0" collapsed="false">
      <c r="A609" s="39" t="n">
        <v>41069</v>
      </c>
      <c r="B609" s="40" t="s">
        <v>19</v>
      </c>
      <c r="C609" s="40" t="s">
        <v>17</v>
      </c>
      <c r="D609" s="40" t="s">
        <v>60</v>
      </c>
      <c r="E609" s="41" t="n">
        <v>0</v>
      </c>
      <c r="F609" s="42" t="n">
        <v>1</v>
      </c>
      <c r="G609" s="43" t="n">
        <v>0</v>
      </c>
    </row>
    <row r="610" customFormat="false" ht="15" hidden="false" customHeight="false" outlineLevel="0" collapsed="false">
      <c r="A610" s="39" t="n">
        <v>41069</v>
      </c>
      <c r="B610" s="40" t="s">
        <v>19</v>
      </c>
      <c r="C610" s="40" t="s">
        <v>17</v>
      </c>
      <c r="D610" s="40" t="s">
        <v>60</v>
      </c>
      <c r="E610" s="41" t="n">
        <v>0</v>
      </c>
      <c r="F610" s="42" t="n">
        <v>1</v>
      </c>
      <c r="G610" s="43" t="n">
        <v>0</v>
      </c>
    </row>
    <row r="611" customFormat="false" ht="15" hidden="false" customHeight="false" outlineLevel="0" collapsed="false">
      <c r="A611" s="39" t="n">
        <v>41069</v>
      </c>
      <c r="B611" s="40" t="s">
        <v>19</v>
      </c>
      <c r="C611" s="40" t="s">
        <v>17</v>
      </c>
      <c r="D611" s="40" t="s">
        <v>60</v>
      </c>
      <c r="E611" s="41" t="n">
        <v>0</v>
      </c>
      <c r="F611" s="44" t="n">
        <v>1</v>
      </c>
      <c r="G611" s="43" t="n">
        <v>0</v>
      </c>
    </row>
    <row r="612" customFormat="false" ht="15" hidden="false" customHeight="false" outlineLevel="0" collapsed="false">
      <c r="A612" s="39" t="n">
        <v>41069</v>
      </c>
      <c r="B612" s="40" t="s">
        <v>19</v>
      </c>
      <c r="C612" s="40" t="s">
        <v>17</v>
      </c>
      <c r="D612" s="40" t="s">
        <v>60</v>
      </c>
      <c r="E612" s="41" t="n">
        <v>0</v>
      </c>
      <c r="F612" s="42" t="n">
        <v>1</v>
      </c>
      <c r="G612" s="43" t="n">
        <v>0</v>
      </c>
    </row>
    <row r="613" customFormat="false" ht="15" hidden="false" customHeight="false" outlineLevel="0" collapsed="false">
      <c r="A613" s="39" t="n">
        <v>41069</v>
      </c>
      <c r="B613" s="40" t="s">
        <v>19</v>
      </c>
      <c r="C613" s="40" t="s">
        <v>17</v>
      </c>
      <c r="D613" s="40" t="s">
        <v>60</v>
      </c>
      <c r="E613" s="41" t="n">
        <v>0</v>
      </c>
      <c r="F613" s="44" t="n">
        <v>1</v>
      </c>
      <c r="G613" s="43" t="n">
        <v>0</v>
      </c>
    </row>
    <row r="614" customFormat="false" ht="15" hidden="false" customHeight="false" outlineLevel="0" collapsed="false">
      <c r="A614" s="39" t="n">
        <v>41069</v>
      </c>
      <c r="B614" s="40" t="s">
        <v>19</v>
      </c>
      <c r="C614" s="40" t="s">
        <v>17</v>
      </c>
      <c r="D614" s="40" t="s">
        <v>60</v>
      </c>
      <c r="E614" s="41" t="n">
        <v>0</v>
      </c>
      <c r="F614" s="44" t="n">
        <v>1</v>
      </c>
      <c r="G614" s="43" t="n">
        <v>0</v>
      </c>
    </row>
    <row r="615" customFormat="false" ht="15" hidden="false" customHeight="false" outlineLevel="0" collapsed="false">
      <c r="A615" s="39" t="n">
        <v>41069</v>
      </c>
      <c r="B615" s="40" t="s">
        <v>19</v>
      </c>
      <c r="C615" s="40" t="s">
        <v>17</v>
      </c>
      <c r="D615" s="40" t="s">
        <v>60</v>
      </c>
      <c r="E615" s="41" t="n">
        <v>0</v>
      </c>
      <c r="F615" s="44" t="n">
        <v>0</v>
      </c>
      <c r="G615" s="43" t="n">
        <v>0</v>
      </c>
    </row>
    <row r="616" customFormat="false" ht="15" hidden="false" customHeight="false" outlineLevel="0" collapsed="false">
      <c r="A616" s="39" t="n">
        <v>41069</v>
      </c>
      <c r="B616" s="40" t="s">
        <v>19</v>
      </c>
      <c r="C616" s="40" t="s">
        <v>17</v>
      </c>
      <c r="D616" s="40" t="s">
        <v>60</v>
      </c>
      <c r="E616" s="41" t="n">
        <v>0</v>
      </c>
      <c r="F616" s="44" t="n">
        <v>0</v>
      </c>
      <c r="G616" s="43" t="n">
        <v>0</v>
      </c>
    </row>
    <row r="617" customFormat="false" ht="15" hidden="false" customHeight="false" outlineLevel="0" collapsed="false">
      <c r="A617" s="39" t="n">
        <v>41069</v>
      </c>
      <c r="B617" s="40" t="s">
        <v>19</v>
      </c>
      <c r="C617" s="40" t="s">
        <v>17</v>
      </c>
      <c r="D617" s="40" t="s">
        <v>60</v>
      </c>
      <c r="E617" s="41" t="n">
        <v>0</v>
      </c>
      <c r="F617" s="44" t="n">
        <v>0</v>
      </c>
      <c r="G617" s="43" t="n">
        <v>0</v>
      </c>
    </row>
    <row r="618" customFormat="false" ht="15" hidden="false" customHeight="false" outlineLevel="0" collapsed="false">
      <c r="A618" s="45" t="n">
        <v>41069</v>
      </c>
      <c r="B618" s="46" t="s">
        <v>19</v>
      </c>
      <c r="C618" s="46" t="s">
        <v>17</v>
      </c>
      <c r="D618" s="40" t="s">
        <v>60</v>
      </c>
      <c r="E618" s="41" t="n">
        <v>0</v>
      </c>
      <c r="F618" s="47" t="n">
        <v>0</v>
      </c>
      <c r="G618" s="43" t="n">
        <v>0</v>
      </c>
    </row>
    <row r="619" customFormat="false" ht="15" hidden="false" customHeight="false" outlineLevel="0" collapsed="false">
      <c r="A619" s="45" t="n">
        <v>41069</v>
      </c>
      <c r="B619" s="46" t="s">
        <v>19</v>
      </c>
      <c r="C619" s="46" t="s">
        <v>17</v>
      </c>
      <c r="D619" s="40" t="s">
        <v>60</v>
      </c>
      <c r="E619" s="41" t="n">
        <v>0</v>
      </c>
      <c r="F619" s="47" t="n">
        <v>0</v>
      </c>
      <c r="G619" s="43" t="n">
        <v>0</v>
      </c>
    </row>
    <row r="620" customFormat="false" ht="15" hidden="false" customHeight="false" outlineLevel="0" collapsed="false">
      <c r="A620" s="39" t="n">
        <v>41069</v>
      </c>
      <c r="B620" s="40" t="s">
        <v>19</v>
      </c>
      <c r="C620" s="40" t="s">
        <v>17</v>
      </c>
      <c r="D620" s="40" t="s">
        <v>60</v>
      </c>
      <c r="E620" s="41" t="n">
        <v>0</v>
      </c>
      <c r="F620" s="42" t="n">
        <v>1</v>
      </c>
      <c r="G620" s="43" t="n">
        <v>0</v>
      </c>
    </row>
    <row r="621" customFormat="false" ht="15" hidden="false" customHeight="false" outlineLevel="0" collapsed="false">
      <c r="A621" s="39" t="n">
        <v>41069</v>
      </c>
      <c r="B621" s="40" t="s">
        <v>19</v>
      </c>
      <c r="C621" s="40" t="s">
        <v>17</v>
      </c>
      <c r="D621" s="40" t="s">
        <v>60</v>
      </c>
      <c r="E621" s="41" t="n">
        <v>0</v>
      </c>
      <c r="F621" s="44" t="n">
        <v>0</v>
      </c>
      <c r="G621" s="43" t="n">
        <v>0</v>
      </c>
    </row>
    <row r="622" customFormat="false" ht="15" hidden="false" customHeight="false" outlineLevel="0" collapsed="false">
      <c r="A622" s="39" t="n">
        <v>41069</v>
      </c>
      <c r="B622" s="40" t="s">
        <v>19</v>
      </c>
      <c r="C622" s="40" t="s">
        <v>17</v>
      </c>
      <c r="D622" s="40" t="s">
        <v>60</v>
      </c>
      <c r="E622" s="41" t="n">
        <v>0</v>
      </c>
      <c r="F622" s="44" t="n">
        <v>0</v>
      </c>
      <c r="G622" s="43" t="n">
        <v>0</v>
      </c>
    </row>
    <row r="623" customFormat="false" ht="15" hidden="false" customHeight="false" outlineLevel="0" collapsed="false">
      <c r="A623" s="39" t="n">
        <v>41069</v>
      </c>
      <c r="B623" s="40" t="s">
        <v>19</v>
      </c>
      <c r="C623" s="40" t="s">
        <v>17</v>
      </c>
      <c r="D623" s="40" t="s">
        <v>60</v>
      </c>
      <c r="E623" s="41" t="n">
        <v>0</v>
      </c>
      <c r="F623" s="44" t="n">
        <v>1</v>
      </c>
      <c r="G623" s="43" t="n">
        <v>0</v>
      </c>
    </row>
    <row r="624" customFormat="false" ht="15" hidden="false" customHeight="false" outlineLevel="0" collapsed="false">
      <c r="A624" s="45" t="n">
        <v>41069</v>
      </c>
      <c r="B624" s="46" t="s">
        <v>19</v>
      </c>
      <c r="C624" s="46" t="s">
        <v>17</v>
      </c>
      <c r="D624" s="40" t="s">
        <v>60</v>
      </c>
      <c r="E624" s="41" t="n">
        <v>0</v>
      </c>
      <c r="F624" s="42" t="n">
        <v>0</v>
      </c>
      <c r="G624" s="43" t="n">
        <v>0</v>
      </c>
    </row>
    <row r="625" customFormat="false" ht="15" hidden="false" customHeight="false" outlineLevel="0" collapsed="false">
      <c r="A625" s="45" t="n">
        <v>41069</v>
      </c>
      <c r="B625" s="46" t="s">
        <v>19</v>
      </c>
      <c r="C625" s="46" t="s">
        <v>17</v>
      </c>
      <c r="D625" s="40" t="s">
        <v>60</v>
      </c>
      <c r="E625" s="41" t="n">
        <v>0</v>
      </c>
      <c r="F625" s="42" t="n">
        <v>0</v>
      </c>
      <c r="G625" s="43" t="n">
        <v>0</v>
      </c>
    </row>
    <row r="626" customFormat="false" ht="15" hidden="false" customHeight="false" outlineLevel="0" collapsed="false">
      <c r="A626" s="39" t="n">
        <v>41069</v>
      </c>
      <c r="B626" s="40" t="s">
        <v>19</v>
      </c>
      <c r="C626" s="40" t="s">
        <v>17</v>
      </c>
      <c r="D626" s="40" t="s">
        <v>60</v>
      </c>
      <c r="E626" s="41" t="n">
        <v>0</v>
      </c>
      <c r="F626" s="44" t="n">
        <v>0</v>
      </c>
      <c r="G626" s="43" t="n">
        <v>0</v>
      </c>
    </row>
    <row r="627" customFormat="false" ht="15" hidden="false" customHeight="false" outlineLevel="0" collapsed="false">
      <c r="A627" s="39" t="n">
        <v>41069</v>
      </c>
      <c r="B627" s="40" t="s">
        <v>19</v>
      </c>
      <c r="C627" s="40" t="s">
        <v>17</v>
      </c>
      <c r="D627" s="40" t="s">
        <v>60</v>
      </c>
      <c r="E627" s="41" t="n">
        <v>0</v>
      </c>
      <c r="F627" s="42" t="n">
        <v>1</v>
      </c>
      <c r="G627" s="43" t="n">
        <v>0</v>
      </c>
    </row>
    <row r="628" customFormat="false" ht="15" hidden="false" customHeight="false" outlineLevel="0" collapsed="false">
      <c r="A628" s="39" t="n">
        <v>41074</v>
      </c>
      <c r="B628" s="40" t="s">
        <v>27</v>
      </c>
      <c r="C628" s="40" t="s">
        <v>18</v>
      </c>
      <c r="D628" s="40" t="s">
        <v>60</v>
      </c>
      <c r="E628" s="41" t="n">
        <v>1</v>
      </c>
      <c r="F628" s="42" t="n">
        <v>1</v>
      </c>
      <c r="G628" s="43" t="n">
        <v>1</v>
      </c>
    </row>
    <row r="629" customFormat="false" ht="15" hidden="false" customHeight="false" outlineLevel="0" collapsed="false">
      <c r="A629" s="45" t="n">
        <v>41074</v>
      </c>
      <c r="B629" s="46" t="s">
        <v>27</v>
      </c>
      <c r="C629" s="40" t="s">
        <v>17</v>
      </c>
      <c r="D629" s="40" t="s">
        <v>60</v>
      </c>
      <c r="E629" s="56" t="n">
        <v>0</v>
      </c>
      <c r="F629" s="47" t="n">
        <v>0</v>
      </c>
      <c r="G629" s="43" t="n">
        <v>0</v>
      </c>
    </row>
    <row r="630" customFormat="false" ht="15" hidden="false" customHeight="false" outlineLevel="0" collapsed="false">
      <c r="A630" s="39" t="n">
        <v>41074</v>
      </c>
      <c r="B630" s="40" t="s">
        <v>27</v>
      </c>
      <c r="C630" s="40" t="s">
        <v>17</v>
      </c>
      <c r="D630" s="40" t="s">
        <v>60</v>
      </c>
      <c r="E630" s="41" t="n">
        <v>0</v>
      </c>
      <c r="F630" s="42" t="n">
        <v>1</v>
      </c>
      <c r="G630" s="43" t="n">
        <v>0</v>
      </c>
    </row>
    <row r="631" customFormat="false" ht="15" hidden="false" customHeight="false" outlineLevel="0" collapsed="false">
      <c r="A631" s="39" t="n">
        <v>41074</v>
      </c>
      <c r="B631" s="40" t="s">
        <v>27</v>
      </c>
      <c r="C631" s="40" t="s">
        <v>17</v>
      </c>
      <c r="D631" s="40" t="s">
        <v>60</v>
      </c>
      <c r="E631" s="41" t="n">
        <v>0</v>
      </c>
      <c r="F631" s="42" t="n">
        <v>1</v>
      </c>
      <c r="G631" s="43" t="n">
        <v>0</v>
      </c>
    </row>
    <row r="632" customFormat="false" ht="15" hidden="false" customHeight="false" outlineLevel="0" collapsed="false">
      <c r="A632" s="45" t="n">
        <v>41074</v>
      </c>
      <c r="B632" s="46" t="s">
        <v>27</v>
      </c>
      <c r="C632" s="40" t="s">
        <v>17</v>
      </c>
      <c r="D632" s="40" t="s">
        <v>60</v>
      </c>
      <c r="E632" s="56" t="n">
        <v>0</v>
      </c>
      <c r="F632" s="47" t="n">
        <v>0</v>
      </c>
      <c r="G632" s="43" t="n">
        <v>0</v>
      </c>
    </row>
    <row r="633" customFormat="false" ht="15" hidden="false" customHeight="false" outlineLevel="0" collapsed="false">
      <c r="A633" s="39" t="n">
        <v>41074</v>
      </c>
      <c r="B633" s="40" t="s">
        <v>27</v>
      </c>
      <c r="C633" s="40" t="s">
        <v>17</v>
      </c>
      <c r="D633" s="40" t="s">
        <v>60</v>
      </c>
      <c r="E633" s="41" t="n">
        <v>0</v>
      </c>
      <c r="F633" s="44" t="n">
        <v>0</v>
      </c>
      <c r="G633" s="43" t="n">
        <v>0</v>
      </c>
    </row>
    <row r="634" customFormat="false" ht="15" hidden="false" customHeight="false" outlineLevel="0" collapsed="false">
      <c r="A634" s="45" t="n">
        <v>41074</v>
      </c>
      <c r="B634" s="46" t="s">
        <v>27</v>
      </c>
      <c r="C634" s="40" t="s">
        <v>17</v>
      </c>
      <c r="D634" s="40" t="s">
        <v>60</v>
      </c>
      <c r="E634" s="56" t="n">
        <v>0</v>
      </c>
      <c r="F634" s="47" t="n">
        <v>0</v>
      </c>
      <c r="G634" s="43" t="n">
        <v>0</v>
      </c>
    </row>
    <row r="635" customFormat="false" ht="15" hidden="false" customHeight="false" outlineLevel="0" collapsed="false">
      <c r="A635" s="45" t="n">
        <v>41074</v>
      </c>
      <c r="B635" s="46" t="s">
        <v>27</v>
      </c>
      <c r="C635" s="40" t="s">
        <v>17</v>
      </c>
      <c r="D635" s="40" t="s">
        <v>60</v>
      </c>
      <c r="E635" s="56" t="n">
        <v>0</v>
      </c>
      <c r="F635" s="47" t="n">
        <v>0</v>
      </c>
      <c r="G635" s="43" t="n">
        <v>0</v>
      </c>
    </row>
    <row r="636" customFormat="false" ht="15" hidden="false" customHeight="false" outlineLevel="0" collapsed="false">
      <c r="A636" s="39" t="n">
        <v>41074</v>
      </c>
      <c r="B636" s="40" t="s">
        <v>27</v>
      </c>
      <c r="C636" s="40" t="s">
        <v>17</v>
      </c>
      <c r="D636" s="40" t="s">
        <v>60</v>
      </c>
      <c r="E636" s="41" t="n">
        <v>0</v>
      </c>
      <c r="F636" s="44" t="n">
        <v>0</v>
      </c>
      <c r="G636" s="43" t="n">
        <v>0</v>
      </c>
    </row>
    <row r="637" customFormat="false" ht="15" hidden="false" customHeight="false" outlineLevel="0" collapsed="false">
      <c r="A637" s="45" t="n">
        <v>41074</v>
      </c>
      <c r="B637" s="46" t="s">
        <v>27</v>
      </c>
      <c r="C637" s="40" t="s">
        <v>17</v>
      </c>
      <c r="D637" s="40" t="s">
        <v>60</v>
      </c>
      <c r="E637" s="56" t="n">
        <v>0</v>
      </c>
      <c r="F637" s="47" t="n">
        <v>0</v>
      </c>
      <c r="G637" s="43" t="n">
        <v>0</v>
      </c>
    </row>
    <row r="638" customFormat="false" ht="15" hidden="false" customHeight="false" outlineLevel="0" collapsed="false">
      <c r="A638" s="39" t="n">
        <v>41074</v>
      </c>
      <c r="B638" s="40" t="s">
        <v>27</v>
      </c>
      <c r="C638" s="40" t="s">
        <v>17</v>
      </c>
      <c r="D638" s="40" t="s">
        <v>60</v>
      </c>
      <c r="E638" s="41" t="n">
        <v>0</v>
      </c>
      <c r="F638" s="44" t="n">
        <v>1</v>
      </c>
      <c r="G638" s="43" t="n">
        <v>0</v>
      </c>
    </row>
    <row r="639" customFormat="false" ht="15" hidden="false" customHeight="false" outlineLevel="0" collapsed="false">
      <c r="A639" s="45" t="n">
        <v>41074</v>
      </c>
      <c r="B639" s="46" t="s">
        <v>27</v>
      </c>
      <c r="C639" s="40" t="s">
        <v>17</v>
      </c>
      <c r="D639" s="40" t="s">
        <v>60</v>
      </c>
      <c r="E639" s="56" t="n">
        <v>0</v>
      </c>
      <c r="F639" s="47" t="n">
        <v>0</v>
      </c>
      <c r="G639" s="43" t="n">
        <v>0</v>
      </c>
    </row>
    <row r="640" customFormat="false" ht="15" hidden="false" customHeight="false" outlineLevel="0" collapsed="false">
      <c r="A640" s="39" t="n">
        <v>41074</v>
      </c>
      <c r="B640" s="40" t="s">
        <v>27</v>
      </c>
      <c r="C640" s="40" t="s">
        <v>17</v>
      </c>
      <c r="D640" s="40" t="s">
        <v>60</v>
      </c>
      <c r="E640" s="41" t="n">
        <v>0</v>
      </c>
      <c r="F640" s="47" t="n">
        <v>0</v>
      </c>
      <c r="G640" s="43" t="n">
        <v>0</v>
      </c>
    </row>
    <row r="641" customFormat="false" ht="15" hidden="false" customHeight="false" outlineLevel="0" collapsed="false">
      <c r="A641" s="45" t="n">
        <v>41074</v>
      </c>
      <c r="B641" s="46" t="s">
        <v>27</v>
      </c>
      <c r="C641" s="40" t="s">
        <v>17</v>
      </c>
      <c r="D641" s="40" t="s">
        <v>60</v>
      </c>
      <c r="E641" s="56" t="n">
        <v>0</v>
      </c>
      <c r="F641" s="47" t="n">
        <v>0</v>
      </c>
      <c r="G641" s="43" t="n">
        <v>0</v>
      </c>
    </row>
    <row r="642" customFormat="false" ht="15" hidden="false" customHeight="false" outlineLevel="0" collapsed="false">
      <c r="A642" s="39" t="n">
        <v>41074</v>
      </c>
      <c r="B642" s="40" t="s">
        <v>27</v>
      </c>
      <c r="C642" s="40" t="s">
        <v>17</v>
      </c>
      <c r="D642" s="40" t="s">
        <v>60</v>
      </c>
      <c r="E642" s="41" t="n">
        <v>0</v>
      </c>
      <c r="F642" s="47" t="n">
        <v>0</v>
      </c>
      <c r="G642" s="43" t="n">
        <v>0</v>
      </c>
    </row>
    <row r="643" customFormat="false" ht="15" hidden="false" customHeight="false" outlineLevel="0" collapsed="false">
      <c r="A643" s="39" t="n">
        <v>41074</v>
      </c>
      <c r="B643" s="40" t="s">
        <v>27</v>
      </c>
      <c r="C643" s="40" t="s">
        <v>17</v>
      </c>
      <c r="D643" s="40" t="s">
        <v>60</v>
      </c>
      <c r="E643" s="41" t="n">
        <v>0</v>
      </c>
      <c r="F643" s="47" t="n">
        <v>0</v>
      </c>
      <c r="G643" s="43" t="n">
        <v>0</v>
      </c>
    </row>
    <row r="644" customFormat="false" ht="15" hidden="false" customHeight="false" outlineLevel="0" collapsed="false">
      <c r="A644" s="39" t="n">
        <v>41074</v>
      </c>
      <c r="B644" s="40" t="s">
        <v>27</v>
      </c>
      <c r="C644" s="40" t="s">
        <v>17</v>
      </c>
      <c r="D644" s="40" t="s">
        <v>60</v>
      </c>
      <c r="E644" s="41" t="n">
        <v>0</v>
      </c>
      <c r="F644" s="42" t="n">
        <v>1</v>
      </c>
      <c r="G644" s="43" t="n">
        <v>0</v>
      </c>
    </row>
    <row r="645" customFormat="false" ht="15" hidden="false" customHeight="false" outlineLevel="0" collapsed="false">
      <c r="A645" s="39" t="n">
        <v>41074</v>
      </c>
      <c r="B645" s="40" t="s">
        <v>27</v>
      </c>
      <c r="C645" s="40" t="s">
        <v>17</v>
      </c>
      <c r="D645" s="40" t="s">
        <v>60</v>
      </c>
      <c r="E645" s="41" t="n">
        <v>0</v>
      </c>
      <c r="F645" s="42" t="n">
        <v>1</v>
      </c>
      <c r="G645" s="43" t="n">
        <v>0</v>
      </c>
    </row>
    <row r="646" customFormat="false" ht="15" hidden="false" customHeight="false" outlineLevel="0" collapsed="false">
      <c r="A646" s="39" t="n">
        <v>41074</v>
      </c>
      <c r="B646" s="40" t="s">
        <v>27</v>
      </c>
      <c r="C646" s="40" t="s">
        <v>17</v>
      </c>
      <c r="D646" s="40" t="s">
        <v>60</v>
      </c>
      <c r="E646" s="41" t="n">
        <v>0</v>
      </c>
      <c r="F646" s="44" t="n">
        <v>1</v>
      </c>
      <c r="G646" s="43" t="n">
        <v>0</v>
      </c>
    </row>
    <row r="647" customFormat="false" ht="15" hidden="false" customHeight="false" outlineLevel="0" collapsed="false">
      <c r="A647" s="39" t="n">
        <v>41074</v>
      </c>
      <c r="B647" s="40" t="s">
        <v>27</v>
      </c>
      <c r="C647" s="40" t="s">
        <v>17</v>
      </c>
      <c r="D647" s="40" t="s">
        <v>60</v>
      </c>
      <c r="E647" s="41" t="n">
        <v>0</v>
      </c>
      <c r="F647" s="47" t="n">
        <v>0</v>
      </c>
      <c r="G647" s="43" t="n">
        <v>0</v>
      </c>
    </row>
    <row r="648" customFormat="false" ht="15" hidden="false" customHeight="false" outlineLevel="0" collapsed="false">
      <c r="A648" s="45" t="n">
        <v>41074</v>
      </c>
      <c r="B648" s="46" t="s">
        <v>27</v>
      </c>
      <c r="C648" s="40" t="s">
        <v>17</v>
      </c>
      <c r="D648" s="40" t="s">
        <v>60</v>
      </c>
      <c r="E648" s="56" t="n">
        <v>0</v>
      </c>
      <c r="F648" s="47" t="n">
        <v>0</v>
      </c>
      <c r="G648" s="43" t="n">
        <v>0</v>
      </c>
    </row>
    <row r="649" customFormat="false" ht="15" hidden="false" customHeight="false" outlineLevel="0" collapsed="false">
      <c r="A649" s="39" t="n">
        <v>41074</v>
      </c>
      <c r="B649" s="40" t="s">
        <v>27</v>
      </c>
      <c r="C649" s="40" t="s">
        <v>17</v>
      </c>
      <c r="D649" s="40" t="s">
        <v>60</v>
      </c>
      <c r="E649" s="41" t="n">
        <v>0</v>
      </c>
      <c r="F649" s="47" t="n">
        <v>0</v>
      </c>
      <c r="G649" s="43" t="n">
        <v>0</v>
      </c>
    </row>
    <row r="650" customFormat="false" ht="15" hidden="false" customHeight="false" outlineLevel="0" collapsed="false">
      <c r="A650" s="45" t="n">
        <v>41074</v>
      </c>
      <c r="B650" s="46" t="s">
        <v>27</v>
      </c>
      <c r="C650" s="40" t="s">
        <v>18</v>
      </c>
      <c r="D650" s="40" t="s">
        <v>60</v>
      </c>
      <c r="E650" s="41" t="n">
        <v>0</v>
      </c>
      <c r="F650" s="44" t="n">
        <v>1</v>
      </c>
      <c r="G650" s="43" t="n">
        <v>0</v>
      </c>
    </row>
    <row r="651" customFormat="false" ht="15" hidden="false" customHeight="false" outlineLevel="0" collapsed="false">
      <c r="A651" s="39" t="n">
        <v>41074</v>
      </c>
      <c r="B651" s="40" t="s">
        <v>27</v>
      </c>
      <c r="C651" s="40" t="s">
        <v>17</v>
      </c>
      <c r="D651" s="40" t="s">
        <v>60</v>
      </c>
      <c r="E651" s="41" t="n">
        <v>0</v>
      </c>
      <c r="F651" s="44" t="n">
        <v>1</v>
      </c>
      <c r="G651" s="43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A1:L1638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42"/>
    <col collapsed="false" customWidth="true" hidden="true" outlineLevel="0" max="4" min="4" style="0" width="33.28"/>
    <col collapsed="false" customWidth="false" hidden="false" outlineLevel="0" max="8" min="8" style="57" width="10.99"/>
    <col collapsed="false" customWidth="true" hidden="false" outlineLevel="0" max="11" min="11" style="0" width="11.42"/>
    <col collapsed="false" customWidth="true" hidden="false" outlineLevel="0" max="12" min="12" style="0" width="12.7"/>
  </cols>
  <sheetData>
    <row r="1" customFormat="false" ht="15" hidden="false" customHeight="false" outlineLevel="0" collapsed="false">
      <c r="A1" s="7" t="s">
        <v>66</v>
      </c>
    </row>
    <row r="3" customFormat="false" ht="15" hidden="false" customHeight="false" outlineLevel="0" collapsed="false">
      <c r="A3" s="58" t="s">
        <v>54</v>
      </c>
      <c r="B3" s="58" t="s">
        <v>55</v>
      </c>
      <c r="C3" s="58" t="s">
        <v>56</v>
      </c>
      <c r="D3" s="58" t="s">
        <v>67</v>
      </c>
      <c r="E3" s="58" t="s">
        <v>57</v>
      </c>
      <c r="F3" s="58" t="s">
        <v>68</v>
      </c>
      <c r="G3" s="58" t="s">
        <v>69</v>
      </c>
      <c r="H3" s="58" t="s">
        <v>58</v>
      </c>
      <c r="I3" s="58" t="s">
        <v>68</v>
      </c>
      <c r="J3" s="58" t="s">
        <v>69</v>
      </c>
      <c r="K3" s="59" t="s">
        <v>70</v>
      </c>
      <c r="L3" s="59" t="s">
        <v>71</v>
      </c>
    </row>
    <row r="4" customFormat="false" ht="15" hidden="false" customHeight="false" outlineLevel="0" collapsed="false">
      <c r="A4" s="60" t="n">
        <v>41112</v>
      </c>
      <c r="B4" s="61" t="s">
        <v>29</v>
      </c>
      <c r="C4" s="61" t="s">
        <v>18</v>
      </c>
      <c r="D4" s="61" t="s">
        <v>72</v>
      </c>
      <c r="E4" s="62" t="n">
        <v>4</v>
      </c>
      <c r="F4" s="63" t="n">
        <v>8.10185185185428E-005</v>
      </c>
      <c r="G4" s="63" t="n">
        <v>0.000416666666666691</v>
      </c>
      <c r="H4" s="64" t="n">
        <v>1</v>
      </c>
      <c r="I4" s="65" t="n">
        <v>0.000613425925925926</v>
      </c>
      <c r="J4" s="65" t="n">
        <v>0.000659722222222222</v>
      </c>
      <c r="K4" s="66" t="s">
        <v>48</v>
      </c>
      <c r="L4" s="67" t="s">
        <v>42</v>
      </c>
    </row>
    <row r="5" customFormat="false" ht="15" hidden="false" customHeight="false" outlineLevel="0" collapsed="false">
      <c r="A5" s="60" t="n">
        <v>41112</v>
      </c>
      <c r="B5" s="61" t="s">
        <v>29</v>
      </c>
      <c r="C5" s="61" t="s">
        <v>18</v>
      </c>
      <c r="D5" s="61" t="s">
        <v>73</v>
      </c>
      <c r="E5" s="62" t="n">
        <v>5</v>
      </c>
      <c r="F5" s="63" t="n">
        <v>0.000104166666666573</v>
      </c>
      <c r="G5" s="63" t="n">
        <v>0.000347222222222128</v>
      </c>
      <c r="H5" s="64" t="n">
        <v>1</v>
      </c>
      <c r="I5" s="65" t="n">
        <v>1.15740740739808E-005</v>
      </c>
      <c r="J5" s="65" t="n">
        <v>0.000636574074073981</v>
      </c>
      <c r="K5" s="66" t="s">
        <v>49</v>
      </c>
      <c r="L5" s="66" t="s">
        <v>43</v>
      </c>
    </row>
    <row r="6" customFormat="false" ht="15" hidden="false" customHeight="false" outlineLevel="0" collapsed="false">
      <c r="A6" s="60" t="n">
        <v>41112</v>
      </c>
      <c r="B6" s="61" t="s">
        <v>29</v>
      </c>
      <c r="C6" s="61" t="s">
        <v>18</v>
      </c>
      <c r="D6" s="61" t="s">
        <v>73</v>
      </c>
      <c r="E6" s="62" t="n">
        <v>2</v>
      </c>
      <c r="F6" s="63" t="n">
        <v>0.000115740740740621</v>
      </c>
      <c r="G6" s="63" t="n">
        <v>0.000208333333333213</v>
      </c>
      <c r="H6" s="64" t="n">
        <v>1</v>
      </c>
      <c r="I6" s="65" t="n">
        <v>4.62962962961729E-005</v>
      </c>
      <c r="J6" s="65" t="n">
        <v>0.000682870370370247</v>
      </c>
      <c r="K6" s="66" t="s">
        <v>49</v>
      </c>
      <c r="L6" s="66" t="s">
        <v>43</v>
      </c>
    </row>
    <row r="7" customFormat="false" ht="15" hidden="false" customHeight="false" outlineLevel="0" collapsed="false">
      <c r="A7" s="60" t="n">
        <v>41112</v>
      </c>
      <c r="B7" s="61" t="s">
        <v>29</v>
      </c>
      <c r="C7" s="61" t="s">
        <v>18</v>
      </c>
      <c r="D7" s="61" t="s">
        <v>73</v>
      </c>
      <c r="E7" s="62" t="n">
        <v>1</v>
      </c>
      <c r="F7" s="63" t="n">
        <v>0.000150462962963043</v>
      </c>
      <c r="G7" s="63" t="n">
        <v>0.000150462962963043</v>
      </c>
      <c r="H7" s="64" t="n">
        <v>1</v>
      </c>
      <c r="I7" s="65" t="n">
        <v>0.000104166666666749</v>
      </c>
      <c r="J7" s="65" t="n">
        <v>0.000509259259259338</v>
      </c>
      <c r="K7" s="66" t="s">
        <v>49</v>
      </c>
      <c r="L7" s="66" t="s">
        <v>43</v>
      </c>
    </row>
    <row r="8" customFormat="false" ht="15" hidden="false" customHeight="false" outlineLevel="0" collapsed="false">
      <c r="A8" s="60" t="n">
        <v>41112</v>
      </c>
      <c r="B8" s="61" t="s">
        <v>29</v>
      </c>
      <c r="C8" s="61" t="s">
        <v>18</v>
      </c>
      <c r="D8" s="61" t="s">
        <v>73</v>
      </c>
      <c r="E8" s="62" t="n">
        <v>2</v>
      </c>
      <c r="F8" s="63" t="n">
        <v>0.000104166666666578</v>
      </c>
      <c r="G8" s="63" t="n">
        <v>0.000208333333333244</v>
      </c>
      <c r="H8" s="64" t="n">
        <v>1</v>
      </c>
      <c r="I8" s="65" t="n">
        <v>1.15740740739842E-005</v>
      </c>
      <c r="J8" s="65" t="n">
        <v>0.000428240740740741</v>
      </c>
      <c r="K8" s="66" t="s">
        <v>49</v>
      </c>
      <c r="L8" s="68" t="s">
        <v>44</v>
      </c>
    </row>
    <row r="9" customFormat="false" ht="15" hidden="false" customHeight="false" outlineLevel="0" collapsed="false">
      <c r="A9" s="60" t="n">
        <v>41112</v>
      </c>
      <c r="B9" s="61" t="s">
        <v>29</v>
      </c>
      <c r="C9" s="61" t="s">
        <v>18</v>
      </c>
      <c r="D9" s="61" t="s">
        <v>73</v>
      </c>
      <c r="E9" s="62" t="n">
        <v>2</v>
      </c>
      <c r="F9" s="63" t="n">
        <v>0.000115740740740656</v>
      </c>
      <c r="G9" s="63" t="n">
        <v>0.000185185185185097</v>
      </c>
      <c r="H9" s="64" t="n">
        <v>1</v>
      </c>
      <c r="I9" s="65" t="n">
        <v>3.4722222222134E-005</v>
      </c>
      <c r="J9" s="65" t="n">
        <v>0.000462962962962877</v>
      </c>
      <c r="K9" s="66" t="s">
        <v>49</v>
      </c>
      <c r="L9" s="68" t="s">
        <v>44</v>
      </c>
    </row>
    <row r="10" customFormat="false" ht="15" hidden="false" customHeight="false" outlineLevel="0" collapsed="false">
      <c r="A10" s="60" t="n">
        <v>41112</v>
      </c>
      <c r="B10" s="61" t="s">
        <v>29</v>
      </c>
      <c r="C10" s="61" t="s">
        <v>18</v>
      </c>
      <c r="D10" s="61" t="s">
        <v>73</v>
      </c>
      <c r="E10" s="62" t="n">
        <v>1</v>
      </c>
      <c r="F10" s="63" t="n">
        <v>0.000231481481481448</v>
      </c>
      <c r="G10" s="63" t="n">
        <v>0.000231481481481448</v>
      </c>
      <c r="H10" s="64" t="n">
        <v>1</v>
      </c>
      <c r="I10" s="65" t="n">
        <v>0.000138888888888855</v>
      </c>
      <c r="J10" s="65" t="n">
        <v>0.00063657407407404</v>
      </c>
      <c r="K10" s="66" t="s">
        <v>49</v>
      </c>
      <c r="L10" s="66" t="s">
        <v>43</v>
      </c>
    </row>
    <row r="11" customFormat="false" ht="15" hidden="false" customHeight="false" outlineLevel="0" collapsed="false">
      <c r="A11" s="60" t="n">
        <v>41113</v>
      </c>
      <c r="B11" s="61" t="s">
        <v>29</v>
      </c>
      <c r="C11" s="61" t="s">
        <v>18</v>
      </c>
      <c r="D11" s="61" t="s">
        <v>74</v>
      </c>
      <c r="E11" s="62" t="n">
        <v>2</v>
      </c>
      <c r="F11" s="63" t="n">
        <v>0.000138888888888948</v>
      </c>
      <c r="G11" s="63" t="n">
        <v>0.000243055555555615</v>
      </c>
      <c r="H11" s="64" t="n">
        <v>1</v>
      </c>
      <c r="I11" s="65" t="n">
        <v>0.000497685185185185</v>
      </c>
      <c r="J11" s="65" t="n">
        <v>0.00068287037037043</v>
      </c>
      <c r="K11" s="66" t="s">
        <v>48</v>
      </c>
      <c r="L11" s="67" t="s">
        <v>42</v>
      </c>
    </row>
    <row r="12" customFormat="false" ht="15" hidden="false" customHeight="false" outlineLevel="0" collapsed="false">
      <c r="A12" s="60" t="n">
        <v>41113</v>
      </c>
      <c r="B12" s="61" t="s">
        <v>29</v>
      </c>
      <c r="C12" s="61" t="s">
        <v>18</v>
      </c>
      <c r="D12" s="61" t="s">
        <v>74</v>
      </c>
      <c r="E12" s="62" t="n">
        <v>2</v>
      </c>
      <c r="F12" s="63" t="n">
        <v>0.000150462962962927</v>
      </c>
      <c r="G12" s="63" t="n">
        <v>0.00026620370370367</v>
      </c>
      <c r="H12" s="64" t="n">
        <v>1</v>
      </c>
      <c r="I12" s="65" t="n">
        <v>0.000115740740740706</v>
      </c>
      <c r="J12" s="65" t="n">
        <v>0.00068287037037037</v>
      </c>
      <c r="K12" s="66" t="s">
        <v>49</v>
      </c>
      <c r="L12" s="68" t="s">
        <v>44</v>
      </c>
    </row>
    <row r="13" customFormat="false" ht="15" hidden="false" customHeight="false" outlineLevel="0" collapsed="false">
      <c r="A13" s="60" t="n">
        <v>41113</v>
      </c>
      <c r="B13" s="61" t="s">
        <v>29</v>
      </c>
      <c r="C13" s="61" t="s">
        <v>18</v>
      </c>
      <c r="D13" s="61" t="s">
        <v>74</v>
      </c>
      <c r="E13" s="62" t="n">
        <v>1</v>
      </c>
      <c r="F13" s="63" t="n">
        <v>0.000162037037037033</v>
      </c>
      <c r="G13" s="63" t="n">
        <v>0.000162037037037033</v>
      </c>
      <c r="H13" s="64" t="n">
        <v>1</v>
      </c>
      <c r="I13" s="65" t="n">
        <v>0.000127314814814813</v>
      </c>
      <c r="J13" s="65" t="n">
        <v>0.000625</v>
      </c>
      <c r="K13" s="66" t="s">
        <v>49</v>
      </c>
      <c r="L13" s="66" t="s">
        <v>43</v>
      </c>
    </row>
    <row r="14" customFormat="false" ht="15" hidden="false" customHeight="false" outlineLevel="0" collapsed="false">
      <c r="A14" s="60" t="n">
        <v>41113</v>
      </c>
      <c r="B14" s="61" t="s">
        <v>29</v>
      </c>
      <c r="C14" s="61" t="s">
        <v>18</v>
      </c>
      <c r="D14" s="61" t="s">
        <v>74</v>
      </c>
      <c r="E14" s="62" t="n">
        <v>1</v>
      </c>
      <c r="F14" s="63" t="n">
        <v>0.000150462962962962</v>
      </c>
      <c r="G14" s="63" t="n">
        <v>0.000150462962962962</v>
      </c>
      <c r="H14" s="64" t="n">
        <v>1</v>
      </c>
      <c r="I14" s="65" t="n">
        <v>0.000266203703703704</v>
      </c>
      <c r="J14" s="65" t="n">
        <v>0.000671296296296295</v>
      </c>
      <c r="K14" s="66" t="s">
        <v>48</v>
      </c>
      <c r="L14" s="67" t="s">
        <v>42</v>
      </c>
    </row>
    <row r="15" customFormat="false" ht="15" hidden="false" customHeight="false" outlineLevel="0" collapsed="false">
      <c r="A15" s="60" t="n">
        <v>41113</v>
      </c>
      <c r="B15" s="61" t="s">
        <v>29</v>
      </c>
      <c r="C15" s="61" t="s">
        <v>18</v>
      </c>
      <c r="D15" s="61" t="s">
        <v>75</v>
      </c>
      <c r="E15" s="41" t="n">
        <v>2</v>
      </c>
      <c r="F15" s="63" t="n">
        <v>0.000231481481481456</v>
      </c>
      <c r="G15" s="63" t="n">
        <v>0.000289351851851824</v>
      </c>
      <c r="H15" s="64" t="n">
        <v>1</v>
      </c>
      <c r="I15" s="65" t="n">
        <v>0.000127314814814787</v>
      </c>
      <c r="J15" s="65" t="n">
        <v>0.000648148148148148</v>
      </c>
      <c r="K15" s="66" t="s">
        <v>49</v>
      </c>
      <c r="L15" s="66" t="s">
        <v>43</v>
      </c>
    </row>
    <row r="16" customFormat="false" ht="15" hidden="false" customHeight="false" outlineLevel="0" collapsed="false">
      <c r="A16" s="60" t="n">
        <v>41113</v>
      </c>
      <c r="B16" s="61" t="s">
        <v>29</v>
      </c>
      <c r="C16" s="61" t="s">
        <v>18</v>
      </c>
      <c r="D16" s="61"/>
      <c r="E16" s="41" t="n">
        <v>2</v>
      </c>
      <c r="F16" s="63" t="n">
        <v>0.000127314814814849</v>
      </c>
      <c r="G16" s="63" t="n">
        <v>0.000497685185185221</v>
      </c>
      <c r="H16" s="64" t="n">
        <v>1</v>
      </c>
      <c r="I16" s="65" t="n">
        <v>0.000208333333333368</v>
      </c>
      <c r="J16" s="65" t="n">
        <v>0.000659722222222256</v>
      </c>
      <c r="K16" s="66" t="s">
        <v>48</v>
      </c>
      <c r="L16" s="69" t="s">
        <v>44</v>
      </c>
    </row>
    <row r="17" customFormat="false" ht="15" hidden="false" customHeight="false" outlineLevel="0" collapsed="false">
      <c r="A17" s="39" t="n">
        <v>41077</v>
      </c>
      <c r="B17" s="40" t="s">
        <v>28</v>
      </c>
      <c r="C17" s="40" t="s">
        <v>18</v>
      </c>
      <c r="D17" s="40" t="s">
        <v>76</v>
      </c>
      <c r="E17" s="41" t="n">
        <v>4</v>
      </c>
      <c r="F17" s="63" t="n">
        <v>2.31481481481481E-005</v>
      </c>
      <c r="G17" s="63" t="n">
        <v>0.000150462962962974</v>
      </c>
      <c r="H17" s="64" t="n">
        <v>1</v>
      </c>
      <c r="I17" s="65" t="n">
        <v>6.94444444444444E-005</v>
      </c>
      <c r="J17" s="65" t="n">
        <v>0.000682870370370379</v>
      </c>
      <c r="K17" s="66" t="s">
        <v>48</v>
      </c>
      <c r="L17" s="69" t="s">
        <v>44</v>
      </c>
    </row>
    <row r="18" customFormat="false" ht="15" hidden="false" customHeight="false" outlineLevel="0" collapsed="false">
      <c r="A18" s="39" t="n">
        <v>41077</v>
      </c>
      <c r="B18" s="40" t="s">
        <v>28</v>
      </c>
      <c r="C18" s="40" t="s">
        <v>18</v>
      </c>
      <c r="D18" s="40" t="s">
        <v>76</v>
      </c>
      <c r="E18" s="41" t="n">
        <v>2</v>
      </c>
      <c r="F18" s="63" t="n">
        <v>9.25925925924671E-005</v>
      </c>
      <c r="G18" s="63" t="n">
        <v>0.000150462962962838</v>
      </c>
      <c r="H18" s="64" t="n">
        <v>1</v>
      </c>
      <c r="I18" s="65" t="n">
        <v>0.000219907407407407</v>
      </c>
      <c r="J18" s="65" t="n">
        <v>0.000648148148148148</v>
      </c>
      <c r="K18" s="66" t="s">
        <v>48</v>
      </c>
      <c r="L18" s="67" t="s">
        <v>42</v>
      </c>
    </row>
    <row r="19" customFormat="false" ht="15" hidden="false" customHeight="false" outlineLevel="0" collapsed="false">
      <c r="A19" s="39" t="n">
        <v>41078</v>
      </c>
      <c r="B19" s="40" t="s">
        <v>28</v>
      </c>
      <c r="C19" s="40" t="s">
        <v>18</v>
      </c>
      <c r="D19" s="40" t="s">
        <v>77</v>
      </c>
      <c r="E19" s="41" t="n">
        <v>2</v>
      </c>
      <c r="F19" s="63" t="n">
        <v>0.000150462962962891</v>
      </c>
      <c r="G19" s="63" t="n">
        <v>0.000266203703703633</v>
      </c>
      <c r="H19" s="64" t="n">
        <v>1</v>
      </c>
      <c r="I19" s="65" t="n">
        <v>0.0003125</v>
      </c>
      <c r="J19" s="65" t="n">
        <v>0.000613425925925858</v>
      </c>
      <c r="K19" s="66" t="s">
        <v>48</v>
      </c>
      <c r="L19" s="67" t="s">
        <v>42</v>
      </c>
    </row>
    <row r="20" customFormat="false" ht="15" hidden="false" customHeight="false" outlineLevel="0" collapsed="false">
      <c r="A20" s="60" t="n">
        <v>41074</v>
      </c>
      <c r="B20" s="61" t="s">
        <v>27</v>
      </c>
      <c r="C20" s="40" t="s">
        <v>18</v>
      </c>
      <c r="D20" s="61" t="s">
        <v>78</v>
      </c>
      <c r="E20" s="41" t="n">
        <v>1</v>
      </c>
      <c r="F20" s="70" t="n">
        <v>0.000173611111111122</v>
      </c>
      <c r="G20" s="70" t="n">
        <v>0.000173611111111122</v>
      </c>
      <c r="H20" s="64" t="n">
        <v>1</v>
      </c>
      <c r="I20" s="65" t="n">
        <v>0.000497685185185196</v>
      </c>
      <c r="J20" s="65" t="n">
        <v>0.000532407407407407</v>
      </c>
      <c r="K20" s="66" t="s">
        <v>48</v>
      </c>
      <c r="L20" s="67" t="s">
        <v>42</v>
      </c>
    </row>
    <row r="21" customFormat="false" ht="15" hidden="false" customHeight="false" outlineLevel="0" collapsed="false">
      <c r="A21" s="52" t="n">
        <v>41019</v>
      </c>
      <c r="B21" s="53" t="s">
        <v>26</v>
      </c>
      <c r="C21" s="40" t="s">
        <v>18</v>
      </c>
      <c r="D21" s="61" t="s">
        <v>79</v>
      </c>
      <c r="E21" s="41" t="n">
        <v>2</v>
      </c>
      <c r="F21" s="63" t="n">
        <v>0.000208333333333297</v>
      </c>
      <c r="G21" s="63" t="n">
        <v>0.000405092592592558</v>
      </c>
      <c r="H21" s="64" t="n">
        <v>1</v>
      </c>
      <c r="I21" s="71" t="n">
        <v>0</v>
      </c>
      <c r="J21" s="71" t="n">
        <v>0.000347222222222222</v>
      </c>
      <c r="K21" s="72" t="s">
        <v>49</v>
      </c>
      <c r="L21" s="69" t="s">
        <v>44</v>
      </c>
    </row>
    <row r="22" customFormat="false" ht="15" hidden="false" customHeight="false" outlineLevel="0" collapsed="false">
      <c r="A22" s="52" t="n">
        <v>41019</v>
      </c>
      <c r="B22" s="53" t="s">
        <v>26</v>
      </c>
      <c r="C22" s="40" t="s">
        <v>18</v>
      </c>
      <c r="D22" s="61" t="s">
        <v>80</v>
      </c>
      <c r="E22" s="41" t="n">
        <v>4</v>
      </c>
      <c r="F22" s="63" t="n">
        <v>0.000150462962962995</v>
      </c>
      <c r="G22" s="63" t="n">
        <v>0.000370370370370403</v>
      </c>
      <c r="H22" s="64" t="n">
        <v>1</v>
      </c>
      <c r="I22" s="71" t="n">
        <v>0.000104166666666699</v>
      </c>
      <c r="J22" s="71" t="n">
        <v>0.000671296296296296</v>
      </c>
      <c r="K22" s="72" t="s">
        <v>49</v>
      </c>
      <c r="L22" s="66" t="s">
        <v>43</v>
      </c>
    </row>
    <row r="23" customFormat="false" ht="15" hidden="false" customHeight="false" outlineLevel="0" collapsed="false">
      <c r="A23" s="52" t="n">
        <v>41019</v>
      </c>
      <c r="B23" s="53" t="s">
        <v>26</v>
      </c>
      <c r="C23" s="40" t="s">
        <v>18</v>
      </c>
      <c r="D23" s="61" t="s">
        <v>80</v>
      </c>
      <c r="E23" s="41" t="n">
        <v>2</v>
      </c>
      <c r="F23" s="63" t="n">
        <v>0.00023148148148157</v>
      </c>
      <c r="G23" s="63" t="n">
        <v>0.000254629629629718</v>
      </c>
      <c r="H23" s="64" t="n">
        <v>1</v>
      </c>
      <c r="I23" s="71" t="n">
        <v>0.000150462962963051</v>
      </c>
      <c r="J23" s="71" t="n">
        <v>0.000671296296296385</v>
      </c>
      <c r="K23" s="72" t="s">
        <v>49</v>
      </c>
      <c r="L23" s="66" t="s">
        <v>43</v>
      </c>
    </row>
    <row r="24" customFormat="false" ht="15" hidden="false" customHeight="false" outlineLevel="0" collapsed="false">
      <c r="A24" s="52" t="n">
        <v>41020</v>
      </c>
      <c r="B24" s="53" t="s">
        <v>26</v>
      </c>
      <c r="C24" s="40" t="s">
        <v>18</v>
      </c>
      <c r="D24" s="61" t="s">
        <v>81</v>
      </c>
      <c r="E24" s="41" t="n">
        <v>1</v>
      </c>
      <c r="F24" s="63" t="n">
        <v>0.000173611111111187</v>
      </c>
      <c r="G24" s="63" t="n">
        <v>0.000173611111111187</v>
      </c>
      <c r="H24" s="73" t="n">
        <v>1</v>
      </c>
      <c r="I24" s="74" t="n">
        <v>0.000636574074074151</v>
      </c>
      <c r="J24" s="74" t="n">
        <v>0.000636574074074151</v>
      </c>
      <c r="K24" s="72" t="s">
        <v>48</v>
      </c>
      <c r="L24" s="67" t="s">
        <v>42</v>
      </c>
    </row>
    <row r="25" customFormat="false" ht="15" hidden="false" customHeight="false" outlineLevel="0" collapsed="false">
      <c r="A25" s="52" t="n">
        <v>41020</v>
      </c>
      <c r="B25" s="53" t="s">
        <v>26</v>
      </c>
      <c r="C25" s="40" t="s">
        <v>18</v>
      </c>
      <c r="D25" s="61" t="s">
        <v>82</v>
      </c>
      <c r="E25" s="41" t="n">
        <v>2</v>
      </c>
      <c r="F25" s="63" t="n">
        <v>0.000150462962963113</v>
      </c>
      <c r="G25" s="63" t="n">
        <v>0.00019675925925941</v>
      </c>
      <c r="H25" s="73" t="n">
        <v>1</v>
      </c>
      <c r="I25" s="74" t="n">
        <v>0.000497685185185337</v>
      </c>
      <c r="J25" s="74" t="n">
        <v>0.000497685185185337</v>
      </c>
      <c r="K25" s="72" t="s">
        <v>48</v>
      </c>
      <c r="L25" s="67" t="s">
        <v>42</v>
      </c>
    </row>
    <row r="26" customFormat="false" ht="15" hidden="false" customHeight="false" outlineLevel="0" collapsed="false">
      <c r="A26" s="52" t="n">
        <v>41020</v>
      </c>
      <c r="B26" s="53" t="s">
        <v>25</v>
      </c>
      <c r="C26" s="40" t="s">
        <v>18</v>
      </c>
      <c r="D26" s="40" t="s">
        <v>83</v>
      </c>
      <c r="E26" s="41" t="n">
        <v>1</v>
      </c>
      <c r="F26" s="70" t="n">
        <v>0.000115740740740656</v>
      </c>
      <c r="G26" s="70" t="n">
        <v>0.000115740740740656</v>
      </c>
      <c r="H26" s="64" t="n">
        <v>1</v>
      </c>
      <c r="I26" s="65" t="n">
        <v>0.000358796296296211</v>
      </c>
      <c r="J26" s="65" t="n">
        <v>0.000682870370370287</v>
      </c>
      <c r="K26" s="66" t="s">
        <v>48</v>
      </c>
      <c r="L26" s="67" t="s">
        <v>42</v>
      </c>
    </row>
    <row r="27" customFormat="false" ht="15" hidden="false" customHeight="false" outlineLevel="0" collapsed="false">
      <c r="A27" s="52" t="n">
        <v>41020</v>
      </c>
      <c r="B27" s="53" t="s">
        <v>25</v>
      </c>
      <c r="C27" s="40" t="s">
        <v>18</v>
      </c>
      <c r="D27" s="40" t="s">
        <v>83</v>
      </c>
      <c r="E27" s="41" t="n">
        <v>2</v>
      </c>
      <c r="F27" s="70" t="n">
        <v>0.000138888888888807</v>
      </c>
      <c r="G27" s="70" t="n">
        <v>0.000208333333333252</v>
      </c>
      <c r="H27" s="64" t="n">
        <v>1</v>
      </c>
      <c r="I27" s="65" t="n">
        <v>0.000358796296296216</v>
      </c>
      <c r="J27" s="65" t="n">
        <v>0.000405092592592512</v>
      </c>
      <c r="K27" s="66" t="s">
        <v>48</v>
      </c>
      <c r="L27" s="67" t="s">
        <v>42</v>
      </c>
    </row>
    <row r="28" customFormat="false" ht="15" hidden="false" customHeight="false" outlineLevel="0" collapsed="false">
      <c r="A28" s="52" t="n">
        <v>41020</v>
      </c>
      <c r="B28" s="53" t="s">
        <v>25</v>
      </c>
      <c r="C28" s="40" t="s">
        <v>18</v>
      </c>
      <c r="D28" s="40" t="s">
        <v>83</v>
      </c>
      <c r="E28" s="41" t="n">
        <v>1</v>
      </c>
      <c r="F28" s="70" t="n">
        <v>0.000196759259259181</v>
      </c>
      <c r="G28" s="70" t="n">
        <v>0.000196759259259181</v>
      </c>
      <c r="H28" s="73" t="n">
        <v>1</v>
      </c>
      <c r="I28" s="65" t="n">
        <v>0.000289351851851775</v>
      </c>
      <c r="J28" s="65" t="n">
        <v>0.000289351851851775</v>
      </c>
      <c r="K28" s="66" t="s">
        <v>48</v>
      </c>
      <c r="L28" s="67" t="s">
        <v>42</v>
      </c>
    </row>
    <row r="29" customFormat="false" ht="15" hidden="false" customHeight="false" outlineLevel="0" collapsed="false">
      <c r="A29" s="52" t="n">
        <v>41021</v>
      </c>
      <c r="B29" s="53" t="s">
        <v>25</v>
      </c>
      <c r="C29" s="40" t="s">
        <v>18</v>
      </c>
      <c r="D29" s="40" t="s">
        <v>83</v>
      </c>
      <c r="E29" s="41" t="n">
        <v>1</v>
      </c>
      <c r="F29" s="70" t="n">
        <v>0.000115740740740662</v>
      </c>
      <c r="G29" s="70" t="n">
        <v>0.000115740740740662</v>
      </c>
      <c r="H29" s="73" t="n">
        <v>1</v>
      </c>
      <c r="I29" s="65" t="n">
        <v>0.00039351851851844</v>
      </c>
      <c r="J29" s="65" t="n">
        <v>0.000659722222222222</v>
      </c>
      <c r="K29" s="66" t="s">
        <v>48</v>
      </c>
      <c r="L29" s="67" t="s">
        <v>42</v>
      </c>
    </row>
    <row r="30" customFormat="false" ht="15" hidden="false" customHeight="false" outlineLevel="0" collapsed="false">
      <c r="A30" s="50" t="n">
        <v>41021</v>
      </c>
      <c r="B30" s="51" t="s">
        <v>25</v>
      </c>
      <c r="C30" s="40" t="s">
        <v>18</v>
      </c>
      <c r="D30" s="46" t="s">
        <v>83</v>
      </c>
      <c r="E30" s="41" t="n">
        <v>1</v>
      </c>
      <c r="F30" s="70" t="n">
        <v>0.000254629629629534</v>
      </c>
      <c r="G30" s="70" t="n">
        <v>0.000254629629629534</v>
      </c>
      <c r="H30" s="73" t="n">
        <v>1</v>
      </c>
      <c r="I30" s="65" t="n">
        <v>0.000555555555555556</v>
      </c>
      <c r="J30" s="65" t="n">
        <v>0.000636574074073979</v>
      </c>
      <c r="K30" s="66" t="s">
        <v>48</v>
      </c>
      <c r="L30" s="67" t="s">
        <v>42</v>
      </c>
    </row>
    <row r="31" customFormat="false" ht="15" hidden="false" customHeight="false" outlineLevel="0" collapsed="false">
      <c r="A31" s="52" t="n">
        <v>41021</v>
      </c>
      <c r="B31" s="53" t="s">
        <v>25</v>
      </c>
      <c r="C31" s="40" t="s">
        <v>18</v>
      </c>
      <c r="D31" s="40" t="s">
        <v>83</v>
      </c>
      <c r="E31" s="41" t="n">
        <v>1</v>
      </c>
      <c r="F31" s="70" t="n">
        <v>0.000185185185185253</v>
      </c>
      <c r="G31" s="70" t="n">
        <v>0.000185185185185253</v>
      </c>
      <c r="H31" s="73" t="n">
        <v>1</v>
      </c>
      <c r="I31" s="65" t="n">
        <v>0.000625000000000068</v>
      </c>
      <c r="J31" s="65" t="n">
        <v>0.000671296296296296</v>
      </c>
      <c r="K31" s="66" t="s">
        <v>48</v>
      </c>
      <c r="L31" s="67" t="s">
        <v>42</v>
      </c>
    </row>
    <row r="32" customFormat="false" ht="15" hidden="false" customHeight="false" outlineLevel="0" collapsed="false">
      <c r="A32" s="52" t="n">
        <v>41021</v>
      </c>
      <c r="B32" s="53" t="s">
        <v>65</v>
      </c>
      <c r="C32" s="40" t="s">
        <v>18</v>
      </c>
      <c r="D32" s="40" t="s">
        <v>83</v>
      </c>
      <c r="E32" s="41" t="n">
        <v>1</v>
      </c>
      <c r="F32" s="70" t="n">
        <v>8.10185185185694E-005</v>
      </c>
      <c r="G32" s="70" t="n">
        <v>8.10185185185694E-005</v>
      </c>
      <c r="H32" s="73" t="n">
        <v>1</v>
      </c>
      <c r="I32" s="74" t="n">
        <v>0.000231481481481481</v>
      </c>
      <c r="J32" s="74" t="n">
        <v>0.000625</v>
      </c>
      <c r="K32" s="75" t="s">
        <v>48</v>
      </c>
      <c r="L32" s="67" t="s">
        <v>42</v>
      </c>
    </row>
    <row r="33" customFormat="false" ht="15" hidden="false" customHeight="false" outlineLevel="0" collapsed="false">
      <c r="A33" s="52" t="n">
        <v>41022</v>
      </c>
      <c r="B33" s="53" t="s">
        <v>65</v>
      </c>
      <c r="C33" s="40" t="s">
        <v>18</v>
      </c>
      <c r="D33" s="40" t="s">
        <v>83</v>
      </c>
      <c r="E33" s="41" t="n">
        <v>2</v>
      </c>
      <c r="F33" s="70" t="n">
        <v>0.000115740740740611</v>
      </c>
      <c r="G33" s="70" t="n">
        <v>0.000173611111111111</v>
      </c>
      <c r="H33" s="73" t="n">
        <v>1</v>
      </c>
      <c r="I33" s="74" t="n">
        <v>0.000416666666666667</v>
      </c>
      <c r="J33" s="74" t="n">
        <v>0.00068287037037024</v>
      </c>
      <c r="K33" s="75" t="s">
        <v>48</v>
      </c>
      <c r="L33" s="67" t="s">
        <v>42</v>
      </c>
    </row>
    <row r="34" customFormat="false" ht="15" hidden="false" customHeight="false" outlineLevel="0" collapsed="false">
      <c r="A34" s="76" t="n">
        <v>41032</v>
      </c>
      <c r="B34" s="77" t="s">
        <v>23</v>
      </c>
      <c r="C34" s="40" t="s">
        <v>18</v>
      </c>
      <c r="D34" s="40" t="s">
        <v>83</v>
      </c>
      <c r="E34" s="41" t="n">
        <v>1</v>
      </c>
      <c r="F34" s="70" t="n">
        <v>0.000254629629629567</v>
      </c>
      <c r="G34" s="70" t="n">
        <v>0.000254629629629567</v>
      </c>
      <c r="H34" s="73" t="n">
        <v>1</v>
      </c>
      <c r="I34" s="65" t="n">
        <v>0.000196759259259192</v>
      </c>
      <c r="J34" s="65" t="n">
        <v>0.000682870370370306</v>
      </c>
      <c r="K34" s="66" t="s">
        <v>49</v>
      </c>
      <c r="L34" s="66" t="s">
        <v>43</v>
      </c>
    </row>
    <row r="35" customFormat="false" ht="15" hidden="false" customHeight="false" outlineLevel="0" collapsed="false">
      <c r="A35" s="60" t="n">
        <v>41032</v>
      </c>
      <c r="B35" s="77" t="s">
        <v>22</v>
      </c>
      <c r="C35" s="40" t="s">
        <v>18</v>
      </c>
      <c r="D35" s="40" t="s">
        <v>83</v>
      </c>
      <c r="E35" s="41" t="n">
        <v>1</v>
      </c>
      <c r="F35" s="70" t="n">
        <v>0.000289351851851751</v>
      </c>
      <c r="G35" s="70" t="n">
        <v>0.000289351851851751</v>
      </c>
      <c r="H35" s="73" t="n">
        <v>1</v>
      </c>
      <c r="I35" s="65" t="n">
        <v>0.000277777777777677</v>
      </c>
      <c r="J35" s="65" t="n">
        <v>0.00068287037037037</v>
      </c>
      <c r="K35" s="66" t="s">
        <v>49</v>
      </c>
      <c r="L35" s="66" t="s">
        <v>43</v>
      </c>
    </row>
    <row r="36" customFormat="false" ht="15" hidden="false" customHeight="false" outlineLevel="0" collapsed="false">
      <c r="A36" s="39" t="n">
        <v>41032</v>
      </c>
      <c r="B36" s="53" t="s">
        <v>22</v>
      </c>
      <c r="C36" s="40" t="s">
        <v>18</v>
      </c>
      <c r="D36" s="40" t="s">
        <v>83</v>
      </c>
      <c r="E36" s="41" t="n">
        <v>2</v>
      </c>
      <c r="F36" s="70" t="n">
        <v>0.000289351851851652</v>
      </c>
      <c r="G36" s="70" t="n">
        <v>0.000381944444444246</v>
      </c>
      <c r="H36" s="73" t="n">
        <v>1</v>
      </c>
      <c r="I36" s="65" t="n">
        <v>0.000613425925925926</v>
      </c>
      <c r="J36" s="65" t="n">
        <v>0.000682870370370172</v>
      </c>
      <c r="K36" s="66" t="s">
        <v>48</v>
      </c>
      <c r="L36" s="67" t="s">
        <v>42</v>
      </c>
    </row>
    <row r="37" customFormat="false" ht="15" hidden="false" customHeight="false" outlineLevel="0" collapsed="false">
      <c r="A37" s="78" t="n">
        <v>41033</v>
      </c>
      <c r="B37" s="79" t="s">
        <v>22</v>
      </c>
      <c r="C37" s="40" t="s">
        <v>18</v>
      </c>
      <c r="D37" s="40" t="s">
        <v>83</v>
      </c>
      <c r="E37" s="56" t="n">
        <v>2</v>
      </c>
      <c r="F37" s="70" t="n">
        <v>0.000243055555555444</v>
      </c>
      <c r="G37" s="70" t="n">
        <v>0.000497685185185073</v>
      </c>
      <c r="H37" s="73" t="n">
        <v>1</v>
      </c>
      <c r="I37" s="65" t="n">
        <v>0.000532407407407298</v>
      </c>
      <c r="J37" s="65" t="n">
        <v>0.000532407407407298</v>
      </c>
      <c r="K37" s="80" t="s">
        <v>48</v>
      </c>
      <c r="L37" s="67" t="s">
        <v>42</v>
      </c>
    </row>
    <row r="38" customFormat="false" ht="15" hidden="false" customHeight="false" outlineLevel="0" collapsed="false">
      <c r="A38" s="52" t="n">
        <v>41017</v>
      </c>
      <c r="B38" s="53" t="s">
        <v>21</v>
      </c>
      <c r="C38" s="40" t="s">
        <v>18</v>
      </c>
      <c r="D38" s="53" t="s">
        <v>84</v>
      </c>
      <c r="E38" s="41" t="n">
        <v>1</v>
      </c>
      <c r="F38" s="70" t="n">
        <v>0.000115740740740673</v>
      </c>
      <c r="G38" s="70" t="n">
        <v>0.000115740740740673</v>
      </c>
      <c r="H38" s="73" t="n">
        <v>1</v>
      </c>
      <c r="I38" s="65" t="n">
        <v>0.0001041666666666</v>
      </c>
      <c r="J38" s="65" t="n">
        <v>0.000486111111111043</v>
      </c>
      <c r="K38" s="66" t="s">
        <v>49</v>
      </c>
      <c r="L38" s="66" t="s">
        <v>43</v>
      </c>
    </row>
    <row r="39" customFormat="false" ht="15" hidden="false" customHeight="false" outlineLevel="0" collapsed="false">
      <c r="A39" s="52" t="n">
        <v>41017</v>
      </c>
      <c r="B39" s="53" t="s">
        <v>21</v>
      </c>
      <c r="C39" s="40" t="s">
        <v>18</v>
      </c>
      <c r="D39" s="53" t="s">
        <v>84</v>
      </c>
      <c r="E39" s="41" t="n">
        <v>2</v>
      </c>
      <c r="F39" s="70" t="n">
        <v>0.000127314814814691</v>
      </c>
      <c r="G39" s="70" t="n">
        <v>0.000150462962962835</v>
      </c>
      <c r="H39" s="73" t="n">
        <v>1</v>
      </c>
      <c r="I39" s="65" t="n">
        <v>0.000381944444444444</v>
      </c>
      <c r="J39" s="65" t="n">
        <v>0.000428240740740615</v>
      </c>
      <c r="K39" s="66" t="s">
        <v>48</v>
      </c>
      <c r="L39" s="67" t="s">
        <v>42</v>
      </c>
    </row>
    <row r="40" customFormat="false" ht="15" hidden="false" customHeight="false" outlineLevel="0" collapsed="false">
      <c r="A40" s="52" t="n">
        <v>41017</v>
      </c>
      <c r="B40" s="53" t="s">
        <v>21</v>
      </c>
      <c r="C40" s="40" t="s">
        <v>18</v>
      </c>
      <c r="D40" s="53" t="s">
        <v>84</v>
      </c>
      <c r="E40" s="41" t="n">
        <v>2</v>
      </c>
      <c r="F40" s="70" t="n">
        <v>0.000138888888888949</v>
      </c>
      <c r="G40" s="70" t="n">
        <v>0.000219907407407467</v>
      </c>
      <c r="H40" s="73" t="n">
        <v>1</v>
      </c>
      <c r="I40" s="65" t="n">
        <v>0.000208333333333333</v>
      </c>
      <c r="J40" s="65" t="n">
        <v>0.000532407407407468</v>
      </c>
      <c r="K40" s="66" t="s">
        <v>48</v>
      </c>
      <c r="L40" s="69" t="s">
        <v>44</v>
      </c>
    </row>
    <row r="41" customFormat="false" ht="15" hidden="false" customHeight="false" outlineLevel="0" collapsed="false">
      <c r="A41" s="52" t="n">
        <v>41017</v>
      </c>
      <c r="B41" s="53" t="s">
        <v>21</v>
      </c>
      <c r="C41" s="40" t="s">
        <v>18</v>
      </c>
      <c r="D41" s="13"/>
      <c r="E41" s="41" t="n">
        <v>1</v>
      </c>
      <c r="F41" s="70" t="n">
        <v>6.94444444445126E-005</v>
      </c>
      <c r="G41" s="70" t="n">
        <v>6.94444444445126E-005</v>
      </c>
      <c r="H41" s="73" t="n">
        <v>1</v>
      </c>
      <c r="I41" s="65" t="n">
        <v>0.000208333333333333</v>
      </c>
      <c r="J41" s="65" t="n">
        <v>0.000671296296296364</v>
      </c>
      <c r="K41" s="66" t="s">
        <v>48</v>
      </c>
      <c r="L41" s="67" t="s">
        <v>42</v>
      </c>
    </row>
    <row r="42" customFormat="false" ht="15" hidden="false" customHeight="false" outlineLevel="0" collapsed="false">
      <c r="A42" s="52" t="n">
        <v>41017</v>
      </c>
      <c r="B42" s="53" t="s">
        <v>21</v>
      </c>
      <c r="C42" s="40" t="s">
        <v>18</v>
      </c>
      <c r="D42" s="13"/>
      <c r="E42" s="41" t="n">
        <v>2</v>
      </c>
      <c r="F42" s="70" t="n">
        <v>0.000104166666666725</v>
      </c>
      <c r="G42" s="70" t="n">
        <v>0.000150462962963022</v>
      </c>
      <c r="H42" s="73" t="n">
        <v>1</v>
      </c>
      <c r="I42" s="65" t="n">
        <v>0.000231481481481481</v>
      </c>
      <c r="J42" s="65" t="n">
        <v>0.000636574074074074</v>
      </c>
      <c r="K42" s="66" t="s">
        <v>48</v>
      </c>
      <c r="L42" s="67" t="s">
        <v>42</v>
      </c>
    </row>
    <row r="43" customFormat="false" ht="15" hidden="false" customHeight="false" outlineLevel="0" collapsed="false">
      <c r="A43" s="52" t="n">
        <v>41018</v>
      </c>
      <c r="B43" s="53" t="s">
        <v>21</v>
      </c>
      <c r="C43" s="40" t="s">
        <v>18</v>
      </c>
      <c r="D43" s="13"/>
      <c r="E43" s="41" t="n">
        <v>2</v>
      </c>
      <c r="F43" s="70" t="n">
        <v>0.000138888888888845</v>
      </c>
      <c r="G43" s="70" t="n">
        <v>0.00023148148148144</v>
      </c>
      <c r="H43" s="73" t="n">
        <v>1</v>
      </c>
      <c r="I43" s="65" t="n">
        <v>0.000219907407407363</v>
      </c>
      <c r="J43" s="65" t="n">
        <v>0.000555555555555514</v>
      </c>
      <c r="K43" s="66" t="s">
        <v>48</v>
      </c>
      <c r="L43" s="69" t="s">
        <v>44</v>
      </c>
    </row>
    <row r="44" customFormat="false" ht="15" hidden="false" customHeight="false" outlineLevel="0" collapsed="false">
      <c r="A44" s="52" t="n">
        <v>41018</v>
      </c>
      <c r="B44" s="53" t="s">
        <v>21</v>
      </c>
      <c r="C44" s="40" t="s">
        <v>18</v>
      </c>
      <c r="D44" s="13"/>
      <c r="E44" s="41" t="n">
        <v>1</v>
      </c>
      <c r="F44" s="70" t="n">
        <v>0.000150462962962932</v>
      </c>
      <c r="G44" s="70" t="n">
        <v>0.000150462962962932</v>
      </c>
      <c r="H44" s="73" t="n">
        <v>1</v>
      </c>
      <c r="I44" s="65" t="n">
        <v>0.000381944444444417</v>
      </c>
      <c r="J44" s="65" t="n">
        <v>0.000601851851851852</v>
      </c>
      <c r="K44" s="66" t="s">
        <v>48</v>
      </c>
      <c r="L44" s="67" t="s">
        <v>42</v>
      </c>
    </row>
    <row r="45" customFormat="false" ht="15" hidden="false" customHeight="false" outlineLevel="0" collapsed="false">
      <c r="A45" s="52" t="n">
        <v>41018</v>
      </c>
      <c r="B45" s="53" t="s">
        <v>21</v>
      </c>
      <c r="C45" s="40" t="s">
        <v>18</v>
      </c>
      <c r="D45" s="13"/>
      <c r="E45" s="41" t="n">
        <v>2</v>
      </c>
      <c r="F45" s="70" t="n">
        <v>0.000196759259259226</v>
      </c>
      <c r="G45" s="70" t="n">
        <v>0.000266203703703671</v>
      </c>
      <c r="H45" s="73" t="n">
        <v>1</v>
      </c>
      <c r="I45" s="65" t="n">
        <v>0.000509259259259227</v>
      </c>
      <c r="J45" s="65" t="n">
        <v>0.000509259259259227</v>
      </c>
      <c r="K45" s="67" t="s">
        <v>48</v>
      </c>
      <c r="L45" s="67" t="s">
        <v>42</v>
      </c>
    </row>
    <row r="46" customFormat="false" ht="15" hidden="false" customHeight="false" outlineLevel="0" collapsed="false">
      <c r="A46" s="52" t="n">
        <v>41018</v>
      </c>
      <c r="B46" s="53" t="s">
        <v>21</v>
      </c>
      <c r="C46" s="40" t="s">
        <v>18</v>
      </c>
      <c r="D46" s="13"/>
      <c r="E46" s="41" t="n">
        <v>2</v>
      </c>
      <c r="F46" s="70" t="n">
        <v>0.000104166666666728</v>
      </c>
      <c r="G46" s="70" t="n">
        <v>0.000150462962963022</v>
      </c>
      <c r="H46" s="73" t="n">
        <v>1</v>
      </c>
      <c r="I46" s="65" t="n">
        <v>0.000405092592592651</v>
      </c>
      <c r="J46" s="65" t="n">
        <v>0.000451388888888949</v>
      </c>
      <c r="K46" s="67" t="s">
        <v>48</v>
      </c>
      <c r="L46" s="67" t="s">
        <v>42</v>
      </c>
    </row>
    <row r="47" customFormat="false" ht="15" hidden="false" customHeight="false" outlineLevel="0" collapsed="false">
      <c r="A47" s="39" t="n">
        <v>41064</v>
      </c>
      <c r="B47" s="40" t="s">
        <v>20</v>
      </c>
      <c r="C47" s="40" t="s">
        <v>18</v>
      </c>
      <c r="D47" s="40" t="s">
        <v>85</v>
      </c>
      <c r="E47" s="41" t="n">
        <v>1</v>
      </c>
      <c r="F47" s="70" t="n">
        <v>0.000127314814814868</v>
      </c>
      <c r="G47" s="70" t="n">
        <v>0.000127314814814868</v>
      </c>
      <c r="H47" s="73" t="n">
        <v>1</v>
      </c>
      <c r="I47" s="74" t="n">
        <v>0.00050925925925931</v>
      </c>
      <c r="J47" s="74" t="n">
        <v>0.00050925925925931</v>
      </c>
      <c r="K47" s="67" t="s">
        <v>48</v>
      </c>
      <c r="L47" s="67" t="s">
        <v>42</v>
      </c>
    </row>
    <row r="48" customFormat="false" ht="15" hidden="false" customHeight="false" outlineLevel="0" collapsed="false">
      <c r="A48" s="45" t="n">
        <v>41064</v>
      </c>
      <c r="B48" s="46" t="s">
        <v>20</v>
      </c>
      <c r="C48" s="40" t="s">
        <v>18</v>
      </c>
      <c r="D48" s="46" t="s">
        <v>85</v>
      </c>
      <c r="E48" s="56" t="n">
        <v>2</v>
      </c>
      <c r="F48" s="70" t="n">
        <v>0.000127314814814757</v>
      </c>
      <c r="G48" s="70" t="n">
        <v>0.000451388888888828</v>
      </c>
      <c r="H48" s="73" t="n">
        <v>1</v>
      </c>
      <c r="I48" s="71" t="n">
        <v>0.000613425925925868</v>
      </c>
      <c r="J48" s="71" t="n">
        <v>0.000613425925925868</v>
      </c>
      <c r="K48" s="72" t="s">
        <v>48</v>
      </c>
      <c r="L48" s="67" t="s">
        <v>42</v>
      </c>
    </row>
    <row r="49" customFormat="false" ht="15" hidden="false" customHeight="false" outlineLevel="0" collapsed="false">
      <c r="A49" s="39" t="n">
        <v>41065</v>
      </c>
      <c r="B49" s="40" t="s">
        <v>20</v>
      </c>
      <c r="C49" s="40" t="s">
        <v>18</v>
      </c>
      <c r="D49" s="61" t="s">
        <v>86</v>
      </c>
      <c r="E49" s="41" t="n">
        <v>1</v>
      </c>
      <c r="F49" s="70" t="n">
        <v>0.000104166666666659</v>
      </c>
      <c r="G49" s="70" t="n">
        <v>0.000104166666666659</v>
      </c>
      <c r="H49" s="73" t="n">
        <v>1</v>
      </c>
      <c r="I49" s="71" t="n">
        <v>0.000104166666666659</v>
      </c>
      <c r="J49" s="71" t="n">
        <v>0.000682870370370365</v>
      </c>
      <c r="K49" s="72" t="s">
        <v>49</v>
      </c>
      <c r="L49" s="66" t="s">
        <v>43</v>
      </c>
    </row>
    <row r="50" customFormat="false" ht="15" hidden="false" customHeight="false" outlineLevel="0" collapsed="false">
      <c r="A50" s="39" t="n">
        <v>41065</v>
      </c>
      <c r="B50" s="40" t="s">
        <v>20</v>
      </c>
      <c r="C50" s="40" t="s">
        <v>18</v>
      </c>
      <c r="D50" s="61" t="s">
        <v>86</v>
      </c>
      <c r="E50" s="41" t="n">
        <v>2</v>
      </c>
      <c r="F50" s="70" t="n">
        <v>0.000127314814814768</v>
      </c>
      <c r="G50" s="70" t="n">
        <v>0.000196759259259213</v>
      </c>
      <c r="H50" s="73" t="n">
        <v>1</v>
      </c>
      <c r="I50" s="71" t="n">
        <v>0.000127314814814768</v>
      </c>
      <c r="J50" s="71" t="n">
        <v>0.000520833333333286</v>
      </c>
      <c r="K50" s="72" t="s">
        <v>49</v>
      </c>
      <c r="L50" s="69" t="s">
        <v>44</v>
      </c>
    </row>
    <row r="51" customFormat="false" ht="15" hidden="false" customHeight="false" outlineLevel="0" collapsed="false">
      <c r="A51" s="39" t="n">
        <v>41069</v>
      </c>
      <c r="B51" s="40" t="s">
        <v>19</v>
      </c>
      <c r="C51" s="40" t="s">
        <v>18</v>
      </c>
      <c r="D51" s="61" t="s">
        <v>87</v>
      </c>
      <c r="E51" s="41" t="n">
        <v>2</v>
      </c>
      <c r="F51" s="70" t="n">
        <v>0.00011574074074085</v>
      </c>
      <c r="G51" s="70" t="n">
        <v>0.000208333333333442</v>
      </c>
      <c r="H51" s="73" t="n">
        <v>1</v>
      </c>
      <c r="I51" s="65" t="n">
        <v>0.000150462962962963</v>
      </c>
      <c r="J51" s="65" t="n">
        <v>0.000509259259259369</v>
      </c>
      <c r="K51" s="66" t="s">
        <v>48</v>
      </c>
      <c r="L51" s="69" t="s">
        <v>44</v>
      </c>
    </row>
    <row r="52" customFormat="false" ht="15" hidden="false" customHeight="false" outlineLevel="0" collapsed="false">
      <c r="A52" s="39" t="n">
        <v>41069</v>
      </c>
      <c r="B52" s="40" t="s">
        <v>19</v>
      </c>
      <c r="C52" s="40" t="s">
        <v>18</v>
      </c>
      <c r="D52" s="61" t="s">
        <v>88</v>
      </c>
      <c r="E52" s="41" t="n">
        <v>1</v>
      </c>
      <c r="F52" s="70" t="n">
        <v>0.000138888888888911</v>
      </c>
      <c r="G52" s="70" t="n">
        <v>0.000138888888888911</v>
      </c>
      <c r="H52" s="73" t="n">
        <v>1</v>
      </c>
      <c r="I52" s="65" t="n">
        <v>1.15740740740741E-005</v>
      </c>
      <c r="J52" s="65" t="n">
        <v>0.000601851851851873</v>
      </c>
      <c r="K52" s="66" t="s">
        <v>49</v>
      </c>
      <c r="L52" s="66" t="s">
        <v>43</v>
      </c>
    </row>
    <row r="53" customFormat="false" ht="15" hidden="false" customHeight="false" outlineLevel="0" collapsed="false">
      <c r="A53" s="60" t="n">
        <v>41112</v>
      </c>
      <c r="B53" s="61" t="s">
        <v>29</v>
      </c>
      <c r="C53" s="61" t="s">
        <v>18</v>
      </c>
      <c r="D53" s="61" t="s">
        <v>73</v>
      </c>
      <c r="E53" s="62" t="n">
        <v>1</v>
      </c>
      <c r="F53" s="63" t="n">
        <v>0.000266203703703716</v>
      </c>
      <c r="G53" s="63" t="n">
        <v>0.000266203703703716</v>
      </c>
      <c r="H53" s="73" t="n">
        <v>1</v>
      </c>
      <c r="I53" s="65" t="n">
        <v>0.000104166666666679</v>
      </c>
      <c r="J53" s="65" t="n">
        <v>0.00025462962962964</v>
      </c>
      <c r="K53" s="66" t="s">
        <v>49</v>
      </c>
      <c r="L53" s="66" t="s">
        <v>43</v>
      </c>
    </row>
    <row r="54" customFormat="false" ht="15" hidden="false" customHeight="false" outlineLevel="0" collapsed="false">
      <c r="A54" s="60" t="n">
        <v>41112</v>
      </c>
      <c r="B54" s="61" t="s">
        <v>29</v>
      </c>
      <c r="C54" s="61" t="s">
        <v>18</v>
      </c>
      <c r="D54" s="61" t="s">
        <v>73</v>
      </c>
      <c r="E54" s="62" t="n">
        <v>2</v>
      </c>
      <c r="F54" s="63" t="n">
        <v>0.000115740740740694</v>
      </c>
      <c r="G54" s="63" t="n">
        <v>0.00025462962962958</v>
      </c>
      <c r="H54" s="73" t="n">
        <v>1</v>
      </c>
      <c r="I54" s="65" t="n">
        <v>9.25925925925469E-005</v>
      </c>
      <c r="J54" s="65" t="n">
        <v>0.00052083333333329</v>
      </c>
      <c r="K54" s="66" t="s">
        <v>49</v>
      </c>
      <c r="L54" s="66" t="s">
        <v>43</v>
      </c>
    </row>
    <row r="55" customFormat="false" ht="15" hidden="false" customHeight="false" outlineLevel="0" collapsed="false">
      <c r="A55" s="60" t="n">
        <v>41112</v>
      </c>
      <c r="B55" s="61" t="s">
        <v>29</v>
      </c>
      <c r="C55" s="61" t="s">
        <v>18</v>
      </c>
      <c r="D55" s="61" t="s">
        <v>73</v>
      </c>
      <c r="E55" s="62" t="n">
        <v>2</v>
      </c>
      <c r="F55" s="63" t="n">
        <v>0.000115740740740602</v>
      </c>
      <c r="G55" s="63" t="n">
        <v>0.000300925925925787</v>
      </c>
      <c r="H55" s="73" t="n">
        <v>1</v>
      </c>
      <c r="I55" s="65" t="n">
        <v>0.000104166666666528</v>
      </c>
      <c r="J55" s="65" t="n">
        <v>0.000624999999999862</v>
      </c>
      <c r="K55" s="66" t="s">
        <v>49</v>
      </c>
      <c r="L55" s="66" t="s">
        <v>43</v>
      </c>
    </row>
    <row r="56" customFormat="false" ht="15" hidden="false" customHeight="false" outlineLevel="0" collapsed="false">
      <c r="A56" s="60" t="n">
        <v>41112</v>
      </c>
      <c r="B56" s="61" t="s">
        <v>29</v>
      </c>
      <c r="C56" s="61" t="s">
        <v>18</v>
      </c>
      <c r="D56" s="61" t="s">
        <v>73</v>
      </c>
      <c r="E56" s="62" t="n">
        <v>1</v>
      </c>
      <c r="F56" s="63" t="n">
        <v>0.000196759259259238</v>
      </c>
      <c r="G56" s="63" t="n">
        <v>0.000196759259259238</v>
      </c>
      <c r="H56" s="73" t="n">
        <v>1</v>
      </c>
      <c r="I56" s="65" t="n">
        <v>2.31481481481272E-005</v>
      </c>
      <c r="J56" s="65" t="n">
        <v>0.000590277777777756</v>
      </c>
      <c r="K56" s="66" t="s">
        <v>49</v>
      </c>
      <c r="L56" s="66" t="s">
        <v>43</v>
      </c>
    </row>
    <row r="57" customFormat="false" ht="15" hidden="false" customHeight="false" outlineLevel="0" collapsed="false">
      <c r="A57" s="60" t="n">
        <v>41113</v>
      </c>
      <c r="B57" s="61" t="s">
        <v>29</v>
      </c>
      <c r="C57" s="61" t="s">
        <v>18</v>
      </c>
      <c r="D57" s="61" t="s">
        <v>74</v>
      </c>
      <c r="E57" s="62" t="n">
        <v>2</v>
      </c>
      <c r="F57" s="63" t="n">
        <v>0.000219907407407348</v>
      </c>
      <c r="G57" s="63" t="n">
        <v>0.000324074074074014</v>
      </c>
      <c r="H57" s="73" t="n">
        <v>1</v>
      </c>
      <c r="I57" s="65" t="n">
        <v>4.62962962962366E-005</v>
      </c>
      <c r="J57" s="65" t="n">
        <v>0.000127314814814755</v>
      </c>
      <c r="K57" s="66" t="s">
        <v>49</v>
      </c>
      <c r="L57" s="67" t="s">
        <v>42</v>
      </c>
    </row>
    <row r="58" customFormat="false" ht="15" hidden="false" customHeight="false" outlineLevel="0" collapsed="false">
      <c r="A58" s="60" t="n">
        <v>41113</v>
      </c>
      <c r="B58" s="61" t="s">
        <v>29</v>
      </c>
      <c r="C58" s="61" t="s">
        <v>18</v>
      </c>
      <c r="D58" s="61" t="s">
        <v>74</v>
      </c>
      <c r="E58" s="62" t="n">
        <v>2</v>
      </c>
      <c r="F58" s="63" t="n">
        <v>0.00015046296296293</v>
      </c>
      <c r="G58" s="63" t="n">
        <v>0.000416666666666635</v>
      </c>
      <c r="H58" s="73" t="n">
        <v>1</v>
      </c>
      <c r="I58" s="65" t="n">
        <v>6.94444444444119E-005</v>
      </c>
      <c r="J58" s="65" t="n">
        <v>0.000624999999999968</v>
      </c>
      <c r="K58" s="66" t="s">
        <v>49</v>
      </c>
      <c r="L58" s="66" t="s">
        <v>43</v>
      </c>
    </row>
    <row r="59" customFormat="false" ht="15" hidden="false" customHeight="false" outlineLevel="0" collapsed="false">
      <c r="A59" s="60" t="n">
        <v>41113</v>
      </c>
      <c r="B59" s="61" t="s">
        <v>29</v>
      </c>
      <c r="C59" s="61" t="s">
        <v>18</v>
      </c>
      <c r="D59" s="61" t="s">
        <v>74</v>
      </c>
      <c r="E59" s="62" t="n">
        <v>1</v>
      </c>
      <c r="F59" s="63" t="n">
        <v>0.000173611111111026</v>
      </c>
      <c r="G59" s="63" t="n">
        <v>0.000173611111111026</v>
      </c>
      <c r="H59" s="73" t="n">
        <v>1</v>
      </c>
      <c r="I59" s="65" t="n">
        <v>0.000115740740740655</v>
      </c>
      <c r="J59" s="65" t="n">
        <v>0.000405092592592507</v>
      </c>
      <c r="K59" s="66" t="s">
        <v>49</v>
      </c>
      <c r="L59" s="66" t="s">
        <v>43</v>
      </c>
    </row>
    <row r="60" customFormat="false" ht="25.5" hidden="false" customHeight="false" outlineLevel="0" collapsed="false">
      <c r="A60" s="48" t="n">
        <v>41077</v>
      </c>
      <c r="B60" s="49" t="s">
        <v>28</v>
      </c>
      <c r="C60" s="49" t="s">
        <v>18</v>
      </c>
      <c r="D60" s="49" t="s">
        <v>76</v>
      </c>
      <c r="E60" s="81" t="n">
        <v>1</v>
      </c>
      <c r="F60" s="63" t="n">
        <v>0.000104166666666562</v>
      </c>
      <c r="G60" s="63" t="n">
        <v>0.000104166666666562</v>
      </c>
      <c r="H60" s="73" t="n">
        <v>1</v>
      </c>
      <c r="I60" s="65" t="n">
        <v>0.000150462962962963</v>
      </c>
      <c r="J60" s="65" t="n">
        <v>0.000682870370370268</v>
      </c>
      <c r="K60" s="66" t="s">
        <v>48</v>
      </c>
      <c r="L60" s="67" t="s">
        <v>42</v>
      </c>
    </row>
    <row r="61" customFormat="false" ht="15" hidden="false" customHeight="false" outlineLevel="0" collapsed="false">
      <c r="A61" s="39" t="n">
        <v>41077</v>
      </c>
      <c r="B61" s="40" t="s">
        <v>28</v>
      </c>
      <c r="C61" s="40" t="s">
        <v>18</v>
      </c>
      <c r="D61" s="40" t="s">
        <v>89</v>
      </c>
      <c r="E61" s="41" t="n">
        <v>3</v>
      </c>
      <c r="F61" s="63" t="n">
        <v>0.000115740740740572</v>
      </c>
      <c r="G61" s="63" t="n">
        <v>0.000671296296296127</v>
      </c>
      <c r="H61" s="73" t="n">
        <v>1</v>
      </c>
      <c r="I61" s="74" t="n">
        <v>0.000138888888888719</v>
      </c>
      <c r="J61" s="74" t="n">
        <v>0.000150462962962794</v>
      </c>
      <c r="K61" s="66" t="s">
        <v>48</v>
      </c>
      <c r="L61" s="66" t="s">
        <v>43</v>
      </c>
    </row>
    <row r="62" customFormat="false" ht="15" hidden="false" customHeight="false" outlineLevel="0" collapsed="false">
      <c r="A62" s="39" t="n">
        <v>41077</v>
      </c>
      <c r="B62" s="40" t="s">
        <v>28</v>
      </c>
      <c r="C62" s="40" t="s">
        <v>18</v>
      </c>
      <c r="D62" s="40" t="s">
        <v>90</v>
      </c>
      <c r="E62" s="41" t="n">
        <v>1</v>
      </c>
      <c r="F62" s="63" t="n">
        <v>0.000127314814814815</v>
      </c>
      <c r="G62" s="63" t="n">
        <v>0.000127314814814702</v>
      </c>
      <c r="H62" s="73" t="n">
        <v>1</v>
      </c>
      <c r="I62" s="65" t="n">
        <v>0.000324074074073959</v>
      </c>
      <c r="J62" s="65" t="n">
        <v>0.000543981481481368</v>
      </c>
      <c r="K62" s="66" t="s">
        <v>48</v>
      </c>
      <c r="L62" s="67" t="s">
        <v>42</v>
      </c>
    </row>
    <row r="63" customFormat="false" ht="15" hidden="false" customHeight="false" outlineLevel="0" collapsed="false">
      <c r="A63" s="39" t="n">
        <v>41077</v>
      </c>
      <c r="B63" s="40" t="s">
        <v>28</v>
      </c>
      <c r="C63" s="40" t="s">
        <v>18</v>
      </c>
      <c r="D63" s="40" t="s">
        <v>90</v>
      </c>
      <c r="E63" s="41" t="n">
        <v>2</v>
      </c>
      <c r="F63" s="63" t="n">
        <v>0.000115740740740672</v>
      </c>
      <c r="G63" s="63" t="n">
        <v>0.000231481481481413</v>
      </c>
      <c r="H63" s="73" t="n">
        <v>1</v>
      </c>
      <c r="I63" s="65" t="n">
        <v>0.000324074074074006</v>
      </c>
      <c r="J63" s="65" t="n">
        <v>0.000613425925925858</v>
      </c>
      <c r="K63" s="66" t="s">
        <v>48</v>
      </c>
      <c r="L63" s="67" t="s">
        <v>42</v>
      </c>
    </row>
    <row r="64" customFormat="false" ht="15" hidden="false" customHeight="false" outlineLevel="0" collapsed="false">
      <c r="A64" s="39" t="n">
        <v>41077</v>
      </c>
      <c r="B64" s="40" t="s">
        <v>28</v>
      </c>
      <c r="C64" s="40" t="s">
        <v>18</v>
      </c>
      <c r="D64" s="40" t="s">
        <v>91</v>
      </c>
      <c r="E64" s="41" t="n">
        <v>1</v>
      </c>
      <c r="F64" s="63" t="n">
        <v>0.000127314814814854</v>
      </c>
      <c r="G64" s="63" t="n">
        <v>0.000127314814814854</v>
      </c>
      <c r="H64" s="73" t="n">
        <v>1</v>
      </c>
      <c r="I64" s="65" t="n">
        <v>0.000555555555555594</v>
      </c>
      <c r="J64" s="65" t="n">
        <v>0.000613425925925965</v>
      </c>
      <c r="K64" s="66" t="s">
        <v>48</v>
      </c>
      <c r="L64" s="67" t="s">
        <v>42</v>
      </c>
    </row>
    <row r="65" customFormat="false" ht="15" hidden="false" customHeight="false" outlineLevel="0" collapsed="false">
      <c r="A65" s="39" t="n">
        <v>41077</v>
      </c>
      <c r="B65" s="40" t="s">
        <v>28</v>
      </c>
      <c r="C65" s="40" t="s">
        <v>18</v>
      </c>
      <c r="D65" s="40" t="s">
        <v>91</v>
      </c>
      <c r="E65" s="41" t="n">
        <v>2</v>
      </c>
      <c r="F65" s="63" t="n">
        <v>0.000127314814814799</v>
      </c>
      <c r="G65" s="63" t="n">
        <v>0.000127314814814799</v>
      </c>
      <c r="H65" s="73" t="n">
        <v>1</v>
      </c>
      <c r="I65" s="65" t="n">
        <v>0.000185185185185185</v>
      </c>
      <c r="J65" s="65" t="n">
        <v>0.000671296296296278</v>
      </c>
      <c r="K65" s="66" t="s">
        <v>48</v>
      </c>
      <c r="L65" s="67" t="s">
        <v>42</v>
      </c>
    </row>
    <row r="66" customFormat="false" ht="15" hidden="false" customHeight="false" outlineLevel="0" collapsed="false">
      <c r="A66" s="39" t="n">
        <v>41077</v>
      </c>
      <c r="B66" s="40" t="s">
        <v>28</v>
      </c>
      <c r="C66" s="40" t="s">
        <v>18</v>
      </c>
      <c r="D66" s="40" t="s">
        <v>91</v>
      </c>
      <c r="E66" s="41" t="n">
        <v>1</v>
      </c>
      <c r="F66" s="63" t="n">
        <v>0.000127314814814893</v>
      </c>
      <c r="G66" s="63" t="n">
        <v>0.000127314814814893</v>
      </c>
      <c r="H66" s="73" t="n">
        <v>1</v>
      </c>
      <c r="I66" s="65" t="n">
        <v>0.000347222222222302</v>
      </c>
      <c r="J66" s="65" t="n">
        <v>0.000439814814814895</v>
      </c>
      <c r="K66" s="66" t="s">
        <v>48</v>
      </c>
      <c r="L66" s="67" t="s">
        <v>42</v>
      </c>
    </row>
    <row r="67" customFormat="false" ht="15" hidden="false" customHeight="false" outlineLevel="0" collapsed="false">
      <c r="A67" s="39" t="n">
        <v>41077</v>
      </c>
      <c r="B67" s="40" t="s">
        <v>28</v>
      </c>
      <c r="C67" s="40" t="s">
        <v>18</v>
      </c>
      <c r="D67" s="40" t="s">
        <v>92</v>
      </c>
      <c r="E67" s="41" t="n">
        <v>1</v>
      </c>
      <c r="F67" s="63" t="n">
        <v>0.000127314814814697</v>
      </c>
      <c r="G67" s="63" t="n">
        <v>0.000127314814814697</v>
      </c>
      <c r="H67" s="73" t="n">
        <v>1</v>
      </c>
      <c r="I67" s="65" t="n">
        <v>0.000162037037036919</v>
      </c>
      <c r="J67" s="65" t="n">
        <v>0.000532407407407289</v>
      </c>
      <c r="K67" s="66" t="s">
        <v>48</v>
      </c>
      <c r="L67" s="67" t="s">
        <v>42</v>
      </c>
    </row>
    <row r="68" customFormat="false" ht="15" hidden="false" customHeight="false" outlineLevel="0" collapsed="false">
      <c r="A68" s="39" t="n">
        <v>41077</v>
      </c>
      <c r="B68" s="40" t="s">
        <v>28</v>
      </c>
      <c r="C68" s="40" t="s">
        <v>18</v>
      </c>
      <c r="D68" s="40" t="s">
        <v>92</v>
      </c>
      <c r="E68" s="41" t="n">
        <v>2</v>
      </c>
      <c r="F68" s="63" t="n">
        <v>0.000115740740740746</v>
      </c>
      <c r="G68" s="63" t="n">
        <v>0.000381944444444452</v>
      </c>
      <c r="H68" s="73" t="n">
        <v>1</v>
      </c>
      <c r="I68" s="65" t="n">
        <v>0.000289351851851857</v>
      </c>
      <c r="J68" s="65" t="n">
        <v>0.000682870370370375</v>
      </c>
      <c r="K68" s="66" t="s">
        <v>48</v>
      </c>
      <c r="L68" s="69" t="s">
        <v>44</v>
      </c>
    </row>
    <row r="69" customFormat="false" ht="15" hidden="false" customHeight="false" outlineLevel="0" collapsed="false">
      <c r="A69" s="39" t="n">
        <v>41077</v>
      </c>
      <c r="B69" s="40" t="s">
        <v>28</v>
      </c>
      <c r="C69" s="40" t="s">
        <v>18</v>
      </c>
      <c r="D69" s="40" t="s">
        <v>92</v>
      </c>
      <c r="E69" s="41" t="n">
        <v>1</v>
      </c>
      <c r="F69" s="63" t="n">
        <v>0.000277777777777714</v>
      </c>
      <c r="G69" s="63" t="n">
        <v>0.000277777777777714</v>
      </c>
      <c r="H69" s="73" t="n">
        <v>1</v>
      </c>
      <c r="I69" s="65" t="n">
        <v>0.000405092592592529</v>
      </c>
      <c r="J69" s="65" t="n">
        <v>0.000682870370370307</v>
      </c>
      <c r="K69" s="66" t="s">
        <v>48</v>
      </c>
      <c r="L69" s="67" t="s">
        <v>42</v>
      </c>
    </row>
    <row r="70" customFormat="false" ht="15" hidden="false" customHeight="false" outlineLevel="0" collapsed="false">
      <c r="A70" s="39" t="n">
        <v>41077</v>
      </c>
      <c r="B70" s="40" t="s">
        <v>28</v>
      </c>
      <c r="C70" s="40" t="s">
        <v>18</v>
      </c>
      <c r="D70" s="40" t="s">
        <v>93</v>
      </c>
      <c r="E70" s="41" t="n">
        <v>2</v>
      </c>
      <c r="F70" s="63" t="n">
        <v>0.000138888888888931</v>
      </c>
      <c r="G70" s="63" t="n">
        <v>0.000185185185185227</v>
      </c>
      <c r="H70" s="73" t="n">
        <v>1</v>
      </c>
      <c r="I70" s="65" t="n">
        <v>0.000277777777777819</v>
      </c>
      <c r="J70" s="65" t="n">
        <v>0.000648148148148189</v>
      </c>
      <c r="K70" s="66" t="s">
        <v>48</v>
      </c>
      <c r="L70" s="67" t="s">
        <v>42</v>
      </c>
    </row>
    <row r="71" customFormat="false" ht="15" hidden="false" customHeight="false" outlineLevel="0" collapsed="false">
      <c r="A71" s="39" t="n">
        <v>41078</v>
      </c>
      <c r="B71" s="40" t="s">
        <v>28</v>
      </c>
      <c r="C71" s="40" t="s">
        <v>18</v>
      </c>
      <c r="D71" s="40" t="s">
        <v>94</v>
      </c>
      <c r="E71" s="41" t="n">
        <v>2</v>
      </c>
      <c r="F71" s="63" t="n">
        <v>0.000115740740740729</v>
      </c>
      <c r="G71" s="63" t="n">
        <v>0.000115740740740729</v>
      </c>
      <c r="H71" s="73" t="n">
        <v>1</v>
      </c>
      <c r="I71" s="65" t="n">
        <v>0.0001736111111111</v>
      </c>
      <c r="J71" s="65" t="n">
        <v>0.000497685185185174</v>
      </c>
      <c r="K71" s="66" t="s">
        <v>48</v>
      </c>
      <c r="L71" s="67" t="s">
        <v>42</v>
      </c>
    </row>
    <row r="72" customFormat="false" ht="15" hidden="false" customHeight="false" outlineLevel="0" collapsed="false">
      <c r="A72" s="39" t="n">
        <v>41078</v>
      </c>
      <c r="B72" s="40" t="s">
        <v>28</v>
      </c>
      <c r="C72" s="40" t="s">
        <v>18</v>
      </c>
      <c r="D72" s="40" t="s">
        <v>94</v>
      </c>
      <c r="E72" s="41" t="n">
        <v>3</v>
      </c>
      <c r="F72" s="63" t="n">
        <v>0.000115740740740765</v>
      </c>
      <c r="G72" s="63" t="n">
        <v>0.000509259259259286</v>
      </c>
      <c r="H72" s="73" t="n">
        <v>1</v>
      </c>
      <c r="I72" s="65" t="n">
        <v>0.000520833333333358</v>
      </c>
      <c r="J72" s="65" t="n">
        <v>0.000659722222222247</v>
      </c>
      <c r="K72" s="66" t="s">
        <v>48</v>
      </c>
      <c r="L72" s="67" t="s">
        <v>42</v>
      </c>
    </row>
    <row r="73" customFormat="false" ht="15" hidden="false" customHeight="false" outlineLevel="0" collapsed="false">
      <c r="A73" s="39" t="n">
        <v>41078</v>
      </c>
      <c r="B73" s="40" t="s">
        <v>28</v>
      </c>
      <c r="C73" s="40" t="s">
        <v>18</v>
      </c>
      <c r="D73" s="40" t="s">
        <v>95</v>
      </c>
      <c r="E73" s="41" t="n">
        <v>1</v>
      </c>
      <c r="F73" s="63" t="n">
        <v>0.000138888888888933</v>
      </c>
      <c r="G73" s="63" t="n">
        <v>0.000138888888888933</v>
      </c>
      <c r="H73" s="73" t="n">
        <v>1</v>
      </c>
      <c r="I73" s="65" t="n">
        <v>0.000567129629629674</v>
      </c>
      <c r="J73" s="65" t="n">
        <v>0.000625000000000044</v>
      </c>
      <c r="K73" s="66" t="s">
        <v>48</v>
      </c>
      <c r="L73" s="67" t="s">
        <v>42</v>
      </c>
    </row>
    <row r="74" customFormat="false" ht="15" hidden="false" customHeight="false" outlineLevel="0" collapsed="false">
      <c r="A74" s="39" t="n">
        <v>41078</v>
      </c>
      <c r="B74" s="40" t="s">
        <v>28</v>
      </c>
      <c r="C74" s="40" t="s">
        <v>18</v>
      </c>
      <c r="D74" s="40" t="s">
        <v>95</v>
      </c>
      <c r="E74" s="41" t="n">
        <v>2</v>
      </c>
      <c r="F74" s="63" t="n">
        <v>0.000127314814814758</v>
      </c>
      <c r="G74" s="63" t="n">
        <v>0.00016203703703698</v>
      </c>
      <c r="H74" s="73" t="n">
        <v>1</v>
      </c>
      <c r="I74" s="65" t="n">
        <v>0.000138888888888889</v>
      </c>
      <c r="J74" s="65" t="n">
        <v>0.000497685185185128</v>
      </c>
      <c r="K74" s="66" t="s">
        <v>48</v>
      </c>
      <c r="L74" s="69" t="s">
        <v>44</v>
      </c>
    </row>
    <row r="75" customFormat="false" ht="15" hidden="false" customHeight="false" outlineLevel="0" collapsed="false">
      <c r="A75" s="39" t="n">
        <v>41078</v>
      </c>
      <c r="B75" s="40" t="s">
        <v>28</v>
      </c>
      <c r="C75" s="40" t="s">
        <v>18</v>
      </c>
      <c r="D75" s="40" t="s">
        <v>95</v>
      </c>
      <c r="E75" s="41" t="n">
        <v>4</v>
      </c>
      <c r="F75" s="63" t="n">
        <v>0.000127314814814957</v>
      </c>
      <c r="G75" s="63" t="n">
        <v>0.000416666666666809</v>
      </c>
      <c r="H75" s="73" t="n">
        <v>1</v>
      </c>
      <c r="I75" s="65" t="n">
        <v>0.000266203703703704</v>
      </c>
      <c r="J75" s="65" t="n">
        <v>0.00053240740740755</v>
      </c>
      <c r="K75" s="66" t="s">
        <v>48</v>
      </c>
      <c r="L75" s="69" t="s">
        <v>44</v>
      </c>
    </row>
    <row r="76" customFormat="false" ht="15" hidden="false" customHeight="false" outlineLevel="0" collapsed="false">
      <c r="A76" s="39" t="n">
        <v>41078</v>
      </c>
      <c r="B76" s="40" t="s">
        <v>28</v>
      </c>
      <c r="C76" s="40" t="s">
        <v>18</v>
      </c>
      <c r="D76" s="40" t="s">
        <v>96</v>
      </c>
      <c r="E76" s="41" t="n">
        <v>2</v>
      </c>
      <c r="F76" s="63" t="n">
        <v>0.000254629629629702</v>
      </c>
      <c r="G76" s="63" t="n">
        <v>0.000474537037037117</v>
      </c>
      <c r="H76" s="73" t="n">
        <v>1</v>
      </c>
      <c r="I76" s="65" t="n">
        <v>0.000243055555555632</v>
      </c>
      <c r="J76" s="65" t="n">
        <v>0.000659722222222298</v>
      </c>
      <c r="K76" s="66" t="s">
        <v>49</v>
      </c>
      <c r="L76" s="69" t="s">
        <v>44</v>
      </c>
    </row>
    <row r="77" customFormat="false" ht="15" hidden="false" customHeight="false" outlineLevel="0" collapsed="false">
      <c r="A77" s="39" t="n">
        <v>41078</v>
      </c>
      <c r="B77" s="40" t="s">
        <v>28</v>
      </c>
      <c r="C77" s="40" t="s">
        <v>18</v>
      </c>
      <c r="D77" s="40" t="s">
        <v>96</v>
      </c>
      <c r="E77" s="41" t="n">
        <v>1</v>
      </c>
      <c r="F77" s="63" t="n">
        <v>0.000138888888888924</v>
      </c>
      <c r="G77" s="63" t="n">
        <v>0.000138888888888924</v>
      </c>
      <c r="H77" s="73" t="n">
        <v>1</v>
      </c>
      <c r="I77" s="65" t="n">
        <v>0.000277777777777814</v>
      </c>
      <c r="J77" s="65" t="n">
        <v>0.000578703703703741</v>
      </c>
      <c r="K77" s="66" t="s">
        <v>48</v>
      </c>
      <c r="L77" s="67" t="s">
        <v>42</v>
      </c>
    </row>
    <row r="78" customFormat="false" ht="15" hidden="false" customHeight="false" outlineLevel="0" collapsed="false">
      <c r="A78" s="39" t="n">
        <v>41078</v>
      </c>
      <c r="B78" s="40" t="s">
        <v>28</v>
      </c>
      <c r="C78" s="40" t="s">
        <v>18</v>
      </c>
      <c r="D78" s="40" t="s">
        <v>77</v>
      </c>
      <c r="E78" s="41" t="n">
        <v>3</v>
      </c>
      <c r="F78" s="63" t="n">
        <v>0.000115740740740611</v>
      </c>
      <c r="G78" s="63" t="n">
        <v>0.000347222222222093</v>
      </c>
      <c r="H78" s="73" t="n">
        <v>1</v>
      </c>
      <c r="I78" s="65" t="n">
        <v>0.000381944444444313</v>
      </c>
      <c r="J78" s="65" t="n">
        <v>0.000671296296296167</v>
      </c>
      <c r="K78" s="66" t="s">
        <v>48</v>
      </c>
      <c r="L78" s="67" t="s">
        <v>42</v>
      </c>
    </row>
    <row r="79" customFormat="false" ht="15" hidden="false" customHeight="false" outlineLevel="0" collapsed="false">
      <c r="A79" s="52" t="n">
        <v>41019</v>
      </c>
      <c r="B79" s="53" t="s">
        <v>26</v>
      </c>
      <c r="C79" s="40" t="s">
        <v>18</v>
      </c>
      <c r="D79" s="61" t="s">
        <v>80</v>
      </c>
      <c r="E79" s="41" t="n">
        <v>2</v>
      </c>
      <c r="F79" s="63" t="n">
        <v>0.000451388888888807</v>
      </c>
      <c r="G79" s="63" t="n">
        <v>0.000462962962962881</v>
      </c>
      <c r="H79" s="73" t="n">
        <v>1</v>
      </c>
      <c r="I79" s="71" t="n">
        <v>0.000150462962962881</v>
      </c>
      <c r="J79" s="71" t="n">
        <v>0.000150462962962881</v>
      </c>
      <c r="K79" s="72" t="s">
        <v>49</v>
      </c>
      <c r="L79" s="66" t="s">
        <v>43</v>
      </c>
    </row>
    <row r="80" customFormat="false" ht="15" hidden="false" customHeight="false" outlineLevel="0" collapsed="false">
      <c r="A80" s="52" t="n">
        <v>41020</v>
      </c>
      <c r="B80" s="53" t="s">
        <v>26</v>
      </c>
      <c r="C80" s="40" t="s">
        <v>18</v>
      </c>
      <c r="D80" s="61" t="s">
        <v>97</v>
      </c>
      <c r="E80" s="41" t="n">
        <v>3</v>
      </c>
      <c r="F80" s="63" t="n">
        <v>0.000324074074074152</v>
      </c>
      <c r="G80" s="63" t="n">
        <v>0.000393518518518596</v>
      </c>
      <c r="H80" s="73" t="n">
        <v>1</v>
      </c>
      <c r="I80" s="71" t="n">
        <v>0.000381944444444522</v>
      </c>
      <c r="J80" s="71" t="n">
        <v>0.000381944444444522</v>
      </c>
      <c r="K80" s="72" t="s">
        <v>48</v>
      </c>
      <c r="L80" s="66" t="s">
        <v>43</v>
      </c>
    </row>
    <row r="81" customFormat="false" ht="15" hidden="false" customHeight="false" outlineLevel="0" collapsed="false">
      <c r="A81" s="52" t="n">
        <v>41020</v>
      </c>
      <c r="B81" s="53" t="s">
        <v>26</v>
      </c>
      <c r="C81" s="40" t="s">
        <v>18</v>
      </c>
      <c r="D81" s="61" t="s">
        <v>97</v>
      </c>
      <c r="E81" s="41" t="n">
        <v>1</v>
      </c>
      <c r="F81" s="63" t="n">
        <v>0.000266203703703779</v>
      </c>
      <c r="G81" s="63" t="n">
        <v>0.000266203703703779</v>
      </c>
      <c r="H81" s="73" t="n">
        <v>1</v>
      </c>
      <c r="I81" s="71" t="n">
        <v>0.000393518518518595</v>
      </c>
      <c r="J81" s="71" t="n">
        <v>0.000613425925926</v>
      </c>
      <c r="K81" s="72" t="s">
        <v>48</v>
      </c>
      <c r="L81" s="67" t="s">
        <v>42</v>
      </c>
    </row>
    <row r="82" customFormat="false" ht="15" hidden="false" customHeight="false" outlineLevel="0" collapsed="false">
      <c r="A82" s="52" t="n">
        <v>41020</v>
      </c>
      <c r="B82" s="53" t="s">
        <v>26</v>
      </c>
      <c r="C82" s="40" t="s">
        <v>18</v>
      </c>
      <c r="D82" s="61" t="s">
        <v>98</v>
      </c>
      <c r="E82" s="41" t="n">
        <v>1</v>
      </c>
      <c r="F82" s="63" t="n">
        <v>0.000173611111111156</v>
      </c>
      <c r="G82" s="63" t="n">
        <v>0.000173611111111156</v>
      </c>
      <c r="H82" s="73" t="n">
        <v>1</v>
      </c>
      <c r="I82" s="71" t="n">
        <v>0.000150462962963008</v>
      </c>
      <c r="J82" s="71" t="n">
        <v>0.000486111111111159</v>
      </c>
      <c r="K82" s="72" t="s">
        <v>49</v>
      </c>
      <c r="L82" s="66" t="s">
        <v>43</v>
      </c>
    </row>
    <row r="83" customFormat="false" ht="15" hidden="false" customHeight="false" outlineLevel="0" collapsed="false">
      <c r="A83" s="52" t="n">
        <v>41021</v>
      </c>
      <c r="B83" s="53" t="s">
        <v>25</v>
      </c>
      <c r="C83" s="40" t="s">
        <v>18</v>
      </c>
      <c r="D83" s="40" t="s">
        <v>83</v>
      </c>
      <c r="E83" s="41" t="n">
        <v>1</v>
      </c>
      <c r="F83" s="63" t="n">
        <v>0.000138888888888869</v>
      </c>
      <c r="G83" s="63" t="n">
        <v>0.000138888888888869</v>
      </c>
      <c r="H83" s="73" t="n">
        <v>1</v>
      </c>
      <c r="I83" s="74" t="n">
        <v>0.000636574074074054</v>
      </c>
      <c r="J83" s="74" t="n">
        <v>0.000636574074074054</v>
      </c>
      <c r="K83" s="75" t="s">
        <v>48</v>
      </c>
      <c r="L83" s="67" t="s">
        <v>42</v>
      </c>
    </row>
    <row r="84" customFormat="false" ht="15" hidden="false" customHeight="false" outlineLevel="0" collapsed="false">
      <c r="A84" s="52" t="n">
        <v>41021</v>
      </c>
      <c r="B84" s="53" t="s">
        <v>65</v>
      </c>
      <c r="C84" s="40" t="s">
        <v>18</v>
      </c>
      <c r="D84" s="40" t="s">
        <v>83</v>
      </c>
      <c r="E84" s="41" t="n">
        <v>3</v>
      </c>
      <c r="F84" s="63" t="n">
        <v>5.78703703703939E-005</v>
      </c>
      <c r="G84" s="63" t="n">
        <v>0.000243055555555581</v>
      </c>
      <c r="H84" s="73" t="n">
        <v>1</v>
      </c>
      <c r="I84" s="74" t="n">
        <v>5.78703703703704E-005</v>
      </c>
      <c r="J84" s="74" t="n">
        <v>0.000277777777777778</v>
      </c>
      <c r="K84" s="72" t="s">
        <v>49</v>
      </c>
      <c r="L84" s="69" t="s">
        <v>44</v>
      </c>
    </row>
    <row r="85" customFormat="false" ht="15" hidden="false" customHeight="false" outlineLevel="0" collapsed="false">
      <c r="A85" s="52" t="n">
        <v>41021</v>
      </c>
      <c r="B85" s="53" t="s">
        <v>65</v>
      </c>
      <c r="C85" s="40" t="s">
        <v>18</v>
      </c>
      <c r="D85" s="40" t="s">
        <v>83</v>
      </c>
      <c r="E85" s="41" t="n">
        <v>1</v>
      </c>
      <c r="F85" s="63" t="n">
        <v>0.000127314814814898</v>
      </c>
      <c r="G85" s="63" t="n">
        <v>0.000127314814814898</v>
      </c>
      <c r="H85" s="73" t="n">
        <v>1</v>
      </c>
      <c r="I85" s="74" t="n">
        <v>0.000115740740740824</v>
      </c>
      <c r="J85" s="74" t="n">
        <v>0.000127314814814898</v>
      </c>
      <c r="K85" s="75" t="s">
        <v>49</v>
      </c>
      <c r="L85" s="66" t="s">
        <v>43</v>
      </c>
    </row>
    <row r="86" customFormat="false" ht="15" hidden="false" customHeight="false" outlineLevel="0" collapsed="false">
      <c r="A86" s="50" t="n">
        <v>41022</v>
      </c>
      <c r="B86" s="51" t="s">
        <v>65</v>
      </c>
      <c r="C86" s="40" t="s">
        <v>18</v>
      </c>
      <c r="D86" s="46" t="s">
        <v>83</v>
      </c>
      <c r="E86" s="56" t="n">
        <v>1</v>
      </c>
      <c r="F86" s="63" t="n">
        <v>0.000115740740740618</v>
      </c>
      <c r="G86" s="63" t="n">
        <v>0.000115740740740618</v>
      </c>
      <c r="H86" s="73" t="n">
        <v>1</v>
      </c>
      <c r="I86" s="74" t="n">
        <v>0.000115740740740618</v>
      </c>
      <c r="J86" s="74" t="n">
        <v>0.000115740740740618</v>
      </c>
      <c r="K86" s="72" t="s">
        <v>49</v>
      </c>
      <c r="L86" s="66" t="s">
        <v>43</v>
      </c>
    </row>
    <row r="87" customFormat="false" ht="15" hidden="false" customHeight="false" outlineLevel="0" collapsed="false">
      <c r="A87" s="52" t="n">
        <v>41022</v>
      </c>
      <c r="B87" s="53" t="s">
        <v>65</v>
      </c>
      <c r="C87" s="40" t="s">
        <v>18</v>
      </c>
      <c r="D87" s="40" t="s">
        <v>83</v>
      </c>
      <c r="E87" s="41" t="n">
        <v>1</v>
      </c>
      <c r="F87" s="63" t="n">
        <v>0.00011574074074059</v>
      </c>
      <c r="G87" s="63" t="n">
        <v>0.00011574074074059</v>
      </c>
      <c r="H87" s="73" t="n">
        <v>1</v>
      </c>
      <c r="I87" s="74" t="n">
        <v>0.00011574074074059</v>
      </c>
      <c r="J87" s="74" t="n">
        <v>0.000613425925925774</v>
      </c>
      <c r="K87" s="72" t="s">
        <v>49</v>
      </c>
      <c r="L87" s="66" t="s">
        <v>43</v>
      </c>
    </row>
    <row r="88" customFormat="false" ht="15" hidden="false" customHeight="false" outlineLevel="0" collapsed="false">
      <c r="A88" s="52" t="n">
        <v>41022</v>
      </c>
      <c r="B88" s="53" t="s">
        <v>65</v>
      </c>
      <c r="C88" s="40" t="s">
        <v>18</v>
      </c>
      <c r="D88" s="40" t="s">
        <v>83</v>
      </c>
      <c r="E88" s="41" t="n">
        <v>2</v>
      </c>
      <c r="F88" s="63" t="n">
        <v>0.000127314814814553</v>
      </c>
      <c r="G88" s="63" t="n">
        <v>0.000219907407407145</v>
      </c>
      <c r="H88" s="73" t="n">
        <v>1</v>
      </c>
      <c r="I88" s="74" t="n">
        <v>0.000567129629629366</v>
      </c>
      <c r="J88" s="74" t="n">
        <v>0.000567129629629366</v>
      </c>
      <c r="K88" s="75" t="s">
        <v>48</v>
      </c>
      <c r="L88" s="67" t="s">
        <v>42</v>
      </c>
    </row>
    <row r="89" customFormat="false" ht="15" hidden="false" customHeight="false" outlineLevel="0" collapsed="false">
      <c r="A89" s="52" t="n">
        <v>41022</v>
      </c>
      <c r="B89" s="53" t="s">
        <v>65</v>
      </c>
      <c r="C89" s="40" t="s">
        <v>18</v>
      </c>
      <c r="D89" s="40" t="s">
        <v>83</v>
      </c>
      <c r="E89" s="41" t="n">
        <v>1</v>
      </c>
      <c r="F89" s="63" t="n">
        <v>0.000138888888888664</v>
      </c>
      <c r="G89" s="63" t="n">
        <v>0.000138888888888664</v>
      </c>
      <c r="H89" s="73" t="n">
        <v>1</v>
      </c>
      <c r="I89" s="74" t="n">
        <v>0.000127314814814591</v>
      </c>
      <c r="J89" s="74" t="n">
        <v>0.000127314814814591</v>
      </c>
      <c r="K89" s="75" t="s">
        <v>49</v>
      </c>
      <c r="L89" s="66" t="s">
        <v>43</v>
      </c>
    </row>
    <row r="90" customFormat="false" ht="15" hidden="false" customHeight="false" outlineLevel="0" collapsed="false">
      <c r="A90" s="52" t="n">
        <v>41022</v>
      </c>
      <c r="B90" s="53" t="s">
        <v>65</v>
      </c>
      <c r="C90" s="40" t="s">
        <v>18</v>
      </c>
      <c r="D90" s="40" t="s">
        <v>83</v>
      </c>
      <c r="E90" s="41" t="n">
        <v>4</v>
      </c>
      <c r="F90" s="63" t="n">
        <v>0.000104166666666589</v>
      </c>
      <c r="G90" s="63" t="n">
        <v>0.000393518518518442</v>
      </c>
      <c r="H90" s="73" t="n">
        <v>1</v>
      </c>
      <c r="I90" s="74" t="n">
        <v>0.000162037037036961</v>
      </c>
      <c r="J90" s="74" t="n">
        <v>0.000219907407407325</v>
      </c>
      <c r="K90" s="75" t="s">
        <v>48</v>
      </c>
      <c r="L90" s="66" t="s">
        <v>43</v>
      </c>
    </row>
    <row r="91" customFormat="false" ht="15" hidden="false" customHeight="false" outlineLevel="0" collapsed="false">
      <c r="A91" s="52" t="n">
        <v>41022</v>
      </c>
      <c r="B91" s="53" t="s">
        <v>65</v>
      </c>
      <c r="C91" s="40" t="s">
        <v>18</v>
      </c>
      <c r="D91" s="40" t="s">
        <v>83</v>
      </c>
      <c r="E91" s="41" t="n">
        <v>2</v>
      </c>
      <c r="F91" s="63" t="n">
        <v>0.000150462962962814</v>
      </c>
      <c r="G91" s="63" t="n">
        <v>0.000289351851851704</v>
      </c>
      <c r="H91" s="73" t="n">
        <v>1</v>
      </c>
      <c r="I91" s="74" t="n">
        <v>0.000659722222222076</v>
      </c>
      <c r="J91" s="74" t="n">
        <v>0.000682870370370223</v>
      </c>
      <c r="K91" s="75" t="s">
        <v>48</v>
      </c>
      <c r="L91" s="67" t="s">
        <v>42</v>
      </c>
    </row>
    <row r="92" customFormat="false" ht="15" hidden="false" customHeight="false" outlineLevel="0" collapsed="false">
      <c r="A92" s="52" t="n">
        <v>41022</v>
      </c>
      <c r="B92" s="53" t="s">
        <v>65</v>
      </c>
      <c r="C92" s="40" t="s">
        <v>18</v>
      </c>
      <c r="D92" s="40" t="s">
        <v>83</v>
      </c>
      <c r="E92" s="41" t="n">
        <v>2</v>
      </c>
      <c r="F92" s="63" t="n">
        <v>0.000162037037036895</v>
      </c>
      <c r="G92" s="63" t="n">
        <v>0.000208333333333192</v>
      </c>
      <c r="H92" s="73" t="n">
        <v>1</v>
      </c>
      <c r="I92" s="74" t="n">
        <v>0.000138888888888748</v>
      </c>
      <c r="J92" s="74" t="n">
        <v>0.000138888888888748</v>
      </c>
      <c r="K92" s="75" t="s">
        <v>49</v>
      </c>
      <c r="L92" s="67" t="s">
        <v>42</v>
      </c>
    </row>
    <row r="93" customFormat="false" ht="15" hidden="false" customHeight="false" outlineLevel="0" collapsed="false">
      <c r="A93" s="76" t="n">
        <v>41033</v>
      </c>
      <c r="B93" s="77" t="s">
        <v>23</v>
      </c>
      <c r="C93" s="40" t="s">
        <v>18</v>
      </c>
      <c r="D93" s="40" t="s">
        <v>83</v>
      </c>
      <c r="E93" s="41" t="n">
        <v>1</v>
      </c>
      <c r="F93" s="70" t="n">
        <v>0.00034722222222218</v>
      </c>
      <c r="G93" s="70" t="n">
        <v>0.00034722222222218</v>
      </c>
      <c r="H93" s="73" t="n">
        <v>1</v>
      </c>
      <c r="I93" s="74" t="n">
        <v>0.000555555555555514</v>
      </c>
      <c r="J93" s="74" t="n">
        <v>0.000567129629629588</v>
      </c>
      <c r="K93" s="75" t="s">
        <v>48</v>
      </c>
      <c r="L93" s="67" t="s">
        <v>42</v>
      </c>
    </row>
    <row r="94" customFormat="false" ht="15" hidden="false" customHeight="false" outlineLevel="0" collapsed="false">
      <c r="A94" s="82" t="n">
        <v>41033</v>
      </c>
      <c r="B94" s="79" t="s">
        <v>23</v>
      </c>
      <c r="C94" s="40" t="s">
        <v>18</v>
      </c>
      <c r="D94" s="46" t="s">
        <v>83</v>
      </c>
      <c r="E94" s="56" t="n">
        <v>1</v>
      </c>
      <c r="F94" s="70" t="n">
        <v>0.000393518518518533</v>
      </c>
      <c r="G94" s="70" t="n">
        <v>0.000393518518518533</v>
      </c>
      <c r="H94" s="73" t="n">
        <v>1</v>
      </c>
      <c r="I94" s="74" t="n">
        <v>0.000231481481481496</v>
      </c>
      <c r="J94" s="74" t="n">
        <v>0.000289351851851871</v>
      </c>
      <c r="K94" s="75" t="s">
        <v>49</v>
      </c>
      <c r="L94" s="66" t="s">
        <v>43</v>
      </c>
    </row>
    <row r="95" customFormat="false" ht="15" hidden="false" customHeight="false" outlineLevel="0" collapsed="false">
      <c r="A95" s="76" t="n">
        <v>41033</v>
      </c>
      <c r="B95" s="77" t="s">
        <v>23</v>
      </c>
      <c r="C95" s="40" t="s">
        <v>18</v>
      </c>
      <c r="D95" s="40" t="s">
        <v>83</v>
      </c>
      <c r="E95" s="41" t="n">
        <v>1</v>
      </c>
      <c r="F95" s="70" t="n">
        <v>0.000358796296296276</v>
      </c>
      <c r="G95" s="70" t="n">
        <v>0.000358796296296276</v>
      </c>
      <c r="H95" s="73" t="n">
        <v>1</v>
      </c>
      <c r="I95" s="74" t="n">
        <v>0.000648148148148129</v>
      </c>
      <c r="J95" s="74" t="n">
        <v>0.000682870370370349</v>
      </c>
      <c r="K95" s="75" t="s">
        <v>48</v>
      </c>
      <c r="L95" s="67" t="s">
        <v>42</v>
      </c>
    </row>
    <row r="96" customFormat="false" ht="15" hidden="false" customHeight="false" outlineLevel="0" collapsed="false">
      <c r="A96" s="52" t="n">
        <v>41017</v>
      </c>
      <c r="B96" s="53" t="s">
        <v>21</v>
      </c>
      <c r="C96" s="40" t="s">
        <v>18</v>
      </c>
      <c r="D96" s="53" t="s">
        <v>84</v>
      </c>
      <c r="E96" s="41" t="n">
        <v>1</v>
      </c>
      <c r="F96" s="70" t="n">
        <v>0.000115740740740632</v>
      </c>
      <c r="G96" s="70" t="n">
        <v>0.000115740740740632</v>
      </c>
      <c r="H96" s="73" t="n">
        <v>1</v>
      </c>
      <c r="I96" s="65" t="n">
        <v>0.000104166666666558</v>
      </c>
      <c r="J96" s="65" t="n">
        <v>0.00050925925925915</v>
      </c>
      <c r="K96" s="66" t="s">
        <v>49</v>
      </c>
      <c r="L96" s="66" t="s">
        <v>43</v>
      </c>
    </row>
    <row r="97" customFormat="false" ht="15" hidden="false" customHeight="false" outlineLevel="0" collapsed="false">
      <c r="A97" s="52" t="n">
        <v>41017</v>
      </c>
      <c r="B97" s="53" t="s">
        <v>21</v>
      </c>
      <c r="C97" s="40" t="s">
        <v>18</v>
      </c>
      <c r="D97" s="53" t="s">
        <v>84</v>
      </c>
      <c r="E97" s="41" t="n">
        <v>5</v>
      </c>
      <c r="F97" s="70" t="n">
        <v>0.000127314814814884</v>
      </c>
      <c r="G97" s="70" t="n">
        <v>0.000578703703703774</v>
      </c>
      <c r="H97" s="73" t="n">
        <v>1</v>
      </c>
      <c r="I97" s="65" t="n">
        <v>0.000347222222222292</v>
      </c>
      <c r="J97" s="65" t="n">
        <v>0.000439814814814884</v>
      </c>
      <c r="K97" s="66" t="s">
        <v>48</v>
      </c>
      <c r="L97" s="69" t="s">
        <v>44</v>
      </c>
    </row>
    <row r="98" customFormat="false" ht="15" hidden="false" customHeight="false" outlineLevel="0" collapsed="false">
      <c r="A98" s="52" t="n">
        <v>41017</v>
      </c>
      <c r="B98" s="53" t="s">
        <v>21</v>
      </c>
      <c r="C98" s="40" t="s">
        <v>18</v>
      </c>
      <c r="D98" s="53" t="s">
        <v>84</v>
      </c>
      <c r="E98" s="41" t="n">
        <v>1</v>
      </c>
      <c r="F98" s="70" t="n">
        <v>0.000127314814814719</v>
      </c>
      <c r="G98" s="70" t="n">
        <v>0.000127314814814719</v>
      </c>
      <c r="H98" s="73" t="n">
        <v>1</v>
      </c>
      <c r="I98" s="65" t="n">
        <v>0</v>
      </c>
      <c r="J98" s="65" t="n">
        <v>0.000555555555555462</v>
      </c>
      <c r="K98" s="66" t="s">
        <v>49</v>
      </c>
      <c r="L98" s="66" t="s">
        <v>43</v>
      </c>
    </row>
    <row r="99" customFormat="false" ht="15" hidden="false" customHeight="false" outlineLevel="0" collapsed="false">
      <c r="A99" s="52" t="n">
        <v>41017</v>
      </c>
      <c r="B99" s="53" t="s">
        <v>21</v>
      </c>
      <c r="C99" s="40" t="s">
        <v>18</v>
      </c>
      <c r="D99" s="53" t="s">
        <v>84</v>
      </c>
      <c r="E99" s="41" t="n">
        <v>1</v>
      </c>
      <c r="F99" s="70" t="n">
        <v>0.000185185185185212</v>
      </c>
      <c r="G99" s="70" t="n">
        <v>0.000185185185185212</v>
      </c>
      <c r="H99" s="73" t="n">
        <v>1</v>
      </c>
      <c r="I99" s="65" t="n">
        <v>0.000555555555555582</v>
      </c>
      <c r="J99" s="65" t="n">
        <v>0.000567129629629655</v>
      </c>
      <c r="K99" s="66" t="s">
        <v>48</v>
      </c>
      <c r="L99" s="67" t="s">
        <v>42</v>
      </c>
    </row>
    <row r="100" customFormat="false" ht="15" hidden="false" customHeight="false" outlineLevel="0" collapsed="false">
      <c r="A100" s="52" t="n">
        <v>41017</v>
      </c>
      <c r="B100" s="53" t="s">
        <v>21</v>
      </c>
      <c r="C100" s="40" t="s">
        <v>18</v>
      </c>
      <c r="D100" s="53" t="s">
        <v>99</v>
      </c>
      <c r="E100" s="41" t="n">
        <v>1</v>
      </c>
      <c r="F100" s="70" t="n">
        <v>0.000138888888888845</v>
      </c>
      <c r="G100" s="70" t="n">
        <v>0.000138888888888845</v>
      </c>
      <c r="H100" s="73" t="n">
        <v>1</v>
      </c>
      <c r="I100" s="65" t="n">
        <v>0.000277777777777734</v>
      </c>
      <c r="J100" s="65" t="n">
        <v>0.000381944444444404</v>
      </c>
      <c r="K100" s="66" t="s">
        <v>48</v>
      </c>
      <c r="L100" s="67" t="s">
        <v>42</v>
      </c>
    </row>
    <row r="101" customFormat="false" ht="15" hidden="false" customHeight="false" outlineLevel="0" collapsed="false">
      <c r="A101" s="52" t="n">
        <v>41017</v>
      </c>
      <c r="B101" s="53" t="s">
        <v>21</v>
      </c>
      <c r="C101" s="40" t="s">
        <v>18</v>
      </c>
      <c r="D101" s="13"/>
      <c r="E101" s="41" t="n">
        <v>1</v>
      </c>
      <c r="F101" s="70" t="n">
        <v>0.000127314814814945</v>
      </c>
      <c r="G101" s="70" t="n">
        <v>0.000127314814814945</v>
      </c>
      <c r="H101" s="73" t="n">
        <v>1</v>
      </c>
      <c r="I101" s="74" t="n">
        <v>0.000104166666666797</v>
      </c>
      <c r="J101" s="74" t="n">
        <v>0.00067129629629643</v>
      </c>
      <c r="K101" s="75" t="s">
        <v>49</v>
      </c>
      <c r="L101" s="66" t="s">
        <v>43</v>
      </c>
    </row>
    <row r="102" customFormat="false" ht="15" hidden="false" customHeight="false" outlineLevel="0" collapsed="false">
      <c r="A102" s="52" t="n">
        <v>41017</v>
      </c>
      <c r="B102" s="53" t="s">
        <v>21</v>
      </c>
      <c r="C102" s="40" t="s">
        <v>18</v>
      </c>
      <c r="D102" s="13"/>
      <c r="E102" s="41" t="n">
        <v>1</v>
      </c>
      <c r="F102" s="70" t="n">
        <v>0.000185185185185399</v>
      </c>
      <c r="G102" s="70" t="n">
        <v>0.000185185185185399</v>
      </c>
      <c r="H102" s="73" t="n">
        <v>1</v>
      </c>
      <c r="I102" s="74" t="n">
        <v>8.10185185187336E-005</v>
      </c>
      <c r="J102" s="74" t="n">
        <v>0.000671296296296513</v>
      </c>
      <c r="K102" s="75" t="s">
        <v>49</v>
      </c>
      <c r="L102" s="66" t="s">
        <v>43</v>
      </c>
    </row>
    <row r="103" customFormat="false" ht="15" hidden="false" customHeight="false" outlineLevel="0" collapsed="false">
      <c r="A103" s="52" t="n">
        <v>41018</v>
      </c>
      <c r="B103" s="53" t="s">
        <v>21</v>
      </c>
      <c r="C103" s="40" t="s">
        <v>18</v>
      </c>
      <c r="D103" s="13"/>
      <c r="E103" s="41" t="n">
        <v>1</v>
      </c>
      <c r="F103" s="70" t="n">
        <v>0.000150462962962932</v>
      </c>
      <c r="G103" s="70" t="n">
        <v>0.000150462962962932</v>
      </c>
      <c r="H103" s="73" t="n">
        <v>1</v>
      </c>
      <c r="I103" s="74" t="n">
        <v>0.000567129629629591</v>
      </c>
      <c r="J103" s="74" t="n">
        <v>0.000613425925925892</v>
      </c>
      <c r="K103" s="75" t="s">
        <v>48</v>
      </c>
      <c r="L103" s="67" t="s">
        <v>42</v>
      </c>
    </row>
    <row r="104" customFormat="false" ht="15" hidden="false" customHeight="false" outlineLevel="0" collapsed="false">
      <c r="A104" s="52" t="n">
        <v>41018</v>
      </c>
      <c r="B104" s="53" t="s">
        <v>21</v>
      </c>
      <c r="C104" s="40" t="s">
        <v>18</v>
      </c>
      <c r="D104" s="13"/>
      <c r="E104" s="41" t="n">
        <v>1</v>
      </c>
      <c r="F104" s="70" t="n">
        <v>0.000185185185185142</v>
      </c>
      <c r="G104" s="70" t="n">
        <v>0.000185185185185142</v>
      </c>
      <c r="H104" s="73" t="n">
        <v>1</v>
      </c>
      <c r="I104" s="74" t="n">
        <v>0.000497685185185143</v>
      </c>
      <c r="J104" s="74" t="n">
        <v>0.000497685185185143</v>
      </c>
      <c r="K104" s="75" t="s">
        <v>48</v>
      </c>
      <c r="L104" s="67" t="s">
        <v>42</v>
      </c>
    </row>
    <row r="105" customFormat="false" ht="15" hidden="false" customHeight="false" outlineLevel="0" collapsed="false">
      <c r="A105" s="60" t="n">
        <v>41064</v>
      </c>
      <c r="B105" s="61" t="s">
        <v>20</v>
      </c>
      <c r="C105" s="40" t="s">
        <v>18</v>
      </c>
      <c r="D105" s="61" t="s">
        <v>100</v>
      </c>
      <c r="E105" s="41" t="n">
        <v>1</v>
      </c>
      <c r="F105" s="63" t="n">
        <v>9.25925925926679E-005</v>
      </c>
      <c r="G105" s="63" t="n">
        <v>9.25925925926679E-005</v>
      </c>
      <c r="H105" s="73" t="n">
        <v>1</v>
      </c>
      <c r="I105" s="65" t="n">
        <v>0.000266203703703779</v>
      </c>
      <c r="J105" s="65" t="n">
        <v>0.000671296296296371</v>
      </c>
      <c r="K105" s="66" t="s">
        <v>48</v>
      </c>
      <c r="L105" s="67" t="s">
        <v>42</v>
      </c>
    </row>
    <row r="106" customFormat="false" ht="15" hidden="false" customHeight="false" outlineLevel="0" collapsed="false">
      <c r="A106" s="39" t="n">
        <v>41064</v>
      </c>
      <c r="B106" s="40" t="s">
        <v>20</v>
      </c>
      <c r="C106" s="40" t="s">
        <v>18</v>
      </c>
      <c r="D106" s="40" t="s">
        <v>100</v>
      </c>
      <c r="E106" s="41" t="n">
        <v>1</v>
      </c>
      <c r="F106" s="63" t="n">
        <v>6.94444444445212E-005</v>
      </c>
      <c r="G106" s="63" t="n">
        <v>6.94444444445212E-005</v>
      </c>
      <c r="H106" s="73" t="n">
        <v>1</v>
      </c>
      <c r="I106" s="65" t="n">
        <v>6.94444444445212E-005</v>
      </c>
      <c r="J106" s="65" t="n">
        <v>0.000671296296296375</v>
      </c>
      <c r="K106" s="72" t="s">
        <v>49</v>
      </c>
      <c r="L106" s="66" t="s">
        <v>43</v>
      </c>
    </row>
    <row r="107" customFormat="false" ht="15" hidden="false" customHeight="false" outlineLevel="0" collapsed="false">
      <c r="A107" s="39" t="n">
        <v>41064</v>
      </c>
      <c r="B107" s="40" t="s">
        <v>20</v>
      </c>
      <c r="C107" s="40" t="s">
        <v>18</v>
      </c>
      <c r="D107" s="40" t="s">
        <v>85</v>
      </c>
      <c r="E107" s="41" t="n">
        <v>1</v>
      </c>
      <c r="F107" s="70" t="n">
        <v>0.000104166666666681</v>
      </c>
      <c r="G107" s="70" t="n">
        <v>0.000104166666666681</v>
      </c>
      <c r="H107" s="73" t="n">
        <v>1</v>
      </c>
      <c r="I107" s="65" t="n">
        <v>0.000474537037037051</v>
      </c>
      <c r="J107" s="65" t="n">
        <v>0.000555555555555571</v>
      </c>
      <c r="K107" s="66" t="s">
        <v>48</v>
      </c>
      <c r="L107" s="67" t="s">
        <v>42</v>
      </c>
    </row>
    <row r="108" customFormat="false" ht="15" hidden="false" customHeight="false" outlineLevel="0" collapsed="false">
      <c r="A108" s="39" t="n">
        <v>41064</v>
      </c>
      <c r="B108" s="40" t="s">
        <v>20</v>
      </c>
      <c r="C108" s="40" t="s">
        <v>18</v>
      </c>
      <c r="D108" s="40" t="s">
        <v>85</v>
      </c>
      <c r="E108" s="41" t="n">
        <v>3</v>
      </c>
      <c r="F108" s="70" t="n">
        <v>0.000127314814814896</v>
      </c>
      <c r="G108" s="70" t="n">
        <v>0.000196759259259341</v>
      </c>
      <c r="H108" s="73" t="n">
        <v>1</v>
      </c>
      <c r="I108" s="65" t="n">
        <v>0.000127314814814896</v>
      </c>
      <c r="J108" s="65" t="n">
        <v>0.000127314814814896</v>
      </c>
      <c r="K108" s="72" t="s">
        <v>49</v>
      </c>
      <c r="L108" s="66" t="s">
        <v>43</v>
      </c>
    </row>
    <row r="109" customFormat="false" ht="15" hidden="false" customHeight="false" outlineLevel="0" collapsed="false">
      <c r="A109" s="39" t="n">
        <v>41064</v>
      </c>
      <c r="B109" s="40" t="s">
        <v>20</v>
      </c>
      <c r="C109" s="40" t="s">
        <v>18</v>
      </c>
      <c r="D109" s="40" t="s">
        <v>85</v>
      </c>
      <c r="E109" s="41" t="n">
        <v>2</v>
      </c>
      <c r="F109" s="70" t="n">
        <v>0.000127314814814719</v>
      </c>
      <c r="G109" s="70" t="n">
        <v>0.000231481481481385</v>
      </c>
      <c r="H109" s="73" t="n">
        <v>1</v>
      </c>
      <c r="I109" s="65" t="n">
        <v>0.000115740740740642</v>
      </c>
      <c r="J109" s="65" t="n">
        <v>0.000115740740740642</v>
      </c>
      <c r="K109" s="66" t="s">
        <v>49</v>
      </c>
      <c r="L109" s="66" t="s">
        <v>43</v>
      </c>
    </row>
    <row r="110" customFormat="false" ht="15" hidden="false" customHeight="false" outlineLevel="0" collapsed="false">
      <c r="A110" s="39" t="n">
        <v>41064</v>
      </c>
      <c r="B110" s="40" t="s">
        <v>20</v>
      </c>
      <c r="C110" s="40" t="s">
        <v>18</v>
      </c>
      <c r="D110" s="40" t="s">
        <v>85</v>
      </c>
      <c r="E110" s="41" t="n">
        <v>7</v>
      </c>
      <c r="F110" s="70" t="n">
        <v>0.000127314814814823</v>
      </c>
      <c r="G110" s="70" t="n">
        <v>0.00034722222222223</v>
      </c>
      <c r="H110" s="73" t="n">
        <v>1</v>
      </c>
      <c r="I110" s="65" t="n">
        <v>0.000162037037037042</v>
      </c>
      <c r="J110" s="65" t="n">
        <v>0.000162037037037042</v>
      </c>
      <c r="K110" s="66" t="s">
        <v>48</v>
      </c>
      <c r="L110" s="66" t="s">
        <v>43</v>
      </c>
    </row>
    <row r="111" customFormat="false" ht="15" hidden="false" customHeight="false" outlineLevel="0" collapsed="false">
      <c r="A111" s="39" t="n">
        <v>41064</v>
      </c>
      <c r="B111" s="40" t="s">
        <v>20</v>
      </c>
      <c r="C111" s="40" t="s">
        <v>18</v>
      </c>
      <c r="D111" s="40" t="s">
        <v>85</v>
      </c>
      <c r="E111" s="41" t="n">
        <v>3</v>
      </c>
      <c r="F111" s="70" t="n">
        <v>0.000127314814814979</v>
      </c>
      <c r="G111" s="70" t="n">
        <v>0.000393518518518682</v>
      </c>
      <c r="H111" s="73" t="n">
        <v>1</v>
      </c>
      <c r="I111" s="65" t="n">
        <v>0.000532407407407568</v>
      </c>
      <c r="J111" s="65" t="n">
        <v>0.000543981481481642</v>
      </c>
      <c r="K111" s="66" t="s">
        <v>48</v>
      </c>
      <c r="L111" s="67" t="s">
        <v>42</v>
      </c>
    </row>
    <row r="112" customFormat="false" ht="15" hidden="false" customHeight="false" outlineLevel="0" collapsed="false">
      <c r="A112" s="39" t="n">
        <v>41064</v>
      </c>
      <c r="B112" s="40" t="s">
        <v>20</v>
      </c>
      <c r="C112" s="40" t="s">
        <v>18</v>
      </c>
      <c r="D112" s="40" t="s">
        <v>85</v>
      </c>
      <c r="E112" s="41" t="n">
        <v>3</v>
      </c>
      <c r="F112" s="70" t="n">
        <v>0.000127314814814854</v>
      </c>
      <c r="G112" s="70" t="n">
        <v>0.000347222222222263</v>
      </c>
      <c r="H112" s="73" t="n">
        <v>1</v>
      </c>
      <c r="I112" s="65" t="n">
        <v>0.000115740740740781</v>
      </c>
      <c r="J112" s="65" t="n">
        <v>0.000150462962963002</v>
      </c>
      <c r="K112" s="66" t="s">
        <v>49</v>
      </c>
      <c r="L112" s="69" t="s">
        <v>44</v>
      </c>
    </row>
    <row r="113" customFormat="false" ht="15" hidden="false" customHeight="false" outlineLevel="0" collapsed="false">
      <c r="A113" s="39" t="n">
        <v>41064</v>
      </c>
      <c r="B113" s="40" t="s">
        <v>20</v>
      </c>
      <c r="C113" s="40" t="s">
        <v>18</v>
      </c>
      <c r="D113" s="40" t="s">
        <v>85</v>
      </c>
      <c r="E113" s="41" t="n">
        <v>3</v>
      </c>
      <c r="F113" s="70" t="n">
        <v>0.000138888888888956</v>
      </c>
      <c r="G113" s="70" t="n">
        <v>0.000266203703703768</v>
      </c>
      <c r="H113" s="73" t="n">
        <v>1</v>
      </c>
      <c r="I113" s="65" t="n">
        <v>0.000138888888888956</v>
      </c>
      <c r="J113" s="65" t="n">
        <v>0.000138888888888956</v>
      </c>
      <c r="K113" s="72" t="s">
        <v>49</v>
      </c>
      <c r="L113" s="66" t="s">
        <v>43</v>
      </c>
    </row>
    <row r="114" customFormat="false" ht="15" hidden="false" customHeight="false" outlineLevel="0" collapsed="false">
      <c r="A114" s="39" t="n">
        <v>41064</v>
      </c>
      <c r="B114" s="40" t="s">
        <v>20</v>
      </c>
      <c r="C114" s="40" t="s">
        <v>18</v>
      </c>
      <c r="D114" s="40" t="s">
        <v>85</v>
      </c>
      <c r="E114" s="41" t="n">
        <v>1</v>
      </c>
      <c r="F114" s="70" t="n">
        <v>0.000115740740740681</v>
      </c>
      <c r="G114" s="70" t="n">
        <v>0.000115740740740681</v>
      </c>
      <c r="H114" s="73" t="n">
        <v>1</v>
      </c>
      <c r="I114" s="65" t="n">
        <v>0.000474537037036977</v>
      </c>
      <c r="J114" s="65" t="n">
        <v>0.000486111111111051</v>
      </c>
      <c r="K114" s="66" t="s">
        <v>48</v>
      </c>
      <c r="L114" s="67" t="s">
        <v>42</v>
      </c>
    </row>
    <row r="115" customFormat="false" ht="15" hidden="false" customHeight="false" outlineLevel="0" collapsed="false">
      <c r="A115" s="39" t="n">
        <v>41065</v>
      </c>
      <c r="B115" s="40" t="s">
        <v>20</v>
      </c>
      <c r="C115" s="40" t="s">
        <v>18</v>
      </c>
      <c r="D115" s="61" t="s">
        <v>86</v>
      </c>
      <c r="E115" s="41" t="n">
        <v>3</v>
      </c>
      <c r="F115" s="70" t="n">
        <v>0.000104166666666674</v>
      </c>
      <c r="G115" s="70" t="n">
        <v>0.0004050925925926</v>
      </c>
      <c r="H115" s="73" t="n">
        <v>1</v>
      </c>
      <c r="I115" s="65" t="n">
        <v>3.47222222222296E-005</v>
      </c>
      <c r="J115" s="65" t="n">
        <v>9.25925925926005E-005</v>
      </c>
      <c r="K115" s="66" t="s">
        <v>49</v>
      </c>
      <c r="L115" s="67" t="s">
        <v>42</v>
      </c>
    </row>
    <row r="116" customFormat="false" ht="15" hidden="false" customHeight="false" outlineLevel="0" collapsed="false">
      <c r="A116" s="39" t="n">
        <v>41065</v>
      </c>
      <c r="B116" s="40" t="s">
        <v>20</v>
      </c>
      <c r="C116" s="40" t="s">
        <v>18</v>
      </c>
      <c r="D116" s="61" t="s">
        <v>86</v>
      </c>
      <c r="E116" s="41" t="n">
        <v>4</v>
      </c>
      <c r="F116" s="70" t="n">
        <v>9.25925925926718E-005</v>
      </c>
      <c r="G116" s="70" t="n">
        <v>0.000196759259259337</v>
      </c>
      <c r="H116" s="73" t="n">
        <v>1</v>
      </c>
      <c r="I116" s="65" t="n">
        <v>5.78703703704477E-005</v>
      </c>
      <c r="J116" s="65" t="n">
        <v>8.10185185185948E-005</v>
      </c>
      <c r="K116" s="66" t="s">
        <v>49</v>
      </c>
      <c r="L116" s="67" t="s">
        <v>42</v>
      </c>
    </row>
    <row r="117" customFormat="false" ht="15" hidden="false" customHeight="false" outlineLevel="0" collapsed="false">
      <c r="A117" s="39" t="n">
        <v>41065</v>
      </c>
      <c r="B117" s="40" t="s">
        <v>20</v>
      </c>
      <c r="C117" s="40" t="s">
        <v>18</v>
      </c>
      <c r="D117" s="61" t="s">
        <v>86</v>
      </c>
      <c r="E117" s="41" t="n">
        <v>1</v>
      </c>
      <c r="F117" s="70" t="n">
        <v>0.000115740740740789</v>
      </c>
      <c r="G117" s="70" t="n">
        <v>0.000115740740740789</v>
      </c>
      <c r="H117" s="73" t="n">
        <v>1</v>
      </c>
      <c r="I117" s="65" t="n">
        <v>0.000520833333333384</v>
      </c>
      <c r="J117" s="65" t="n">
        <v>0.000543981481481531</v>
      </c>
      <c r="K117" s="66" t="s">
        <v>48</v>
      </c>
      <c r="L117" s="67" t="s">
        <v>42</v>
      </c>
    </row>
    <row r="118" customFormat="false" ht="15" hidden="false" customHeight="false" outlineLevel="0" collapsed="false">
      <c r="A118" s="39" t="n">
        <v>41065</v>
      </c>
      <c r="B118" s="40" t="s">
        <v>20</v>
      </c>
      <c r="C118" s="40" t="s">
        <v>18</v>
      </c>
      <c r="D118" s="61" t="s">
        <v>86</v>
      </c>
      <c r="E118" s="41" t="n">
        <v>7</v>
      </c>
      <c r="F118" s="70" t="n">
        <v>0.00011574074074084</v>
      </c>
      <c r="G118" s="70" t="n">
        <v>0.00042824074074084</v>
      </c>
      <c r="H118" s="73" t="n">
        <v>1</v>
      </c>
      <c r="I118" s="65" t="n">
        <v>5.78703703704702E-005</v>
      </c>
      <c r="J118" s="65" t="n">
        <v>0.000104166666666766</v>
      </c>
      <c r="K118" s="66" t="s">
        <v>49</v>
      </c>
      <c r="L118" s="67" t="s">
        <v>42</v>
      </c>
    </row>
    <row r="119" customFormat="false" ht="15" hidden="false" customHeight="false" outlineLevel="0" collapsed="false">
      <c r="A119" s="39" t="n">
        <v>41065</v>
      </c>
      <c r="B119" s="40" t="s">
        <v>20</v>
      </c>
      <c r="C119" s="40" t="s">
        <v>18</v>
      </c>
      <c r="D119" s="61" t="s">
        <v>86</v>
      </c>
      <c r="E119" s="41" t="n">
        <v>1</v>
      </c>
      <c r="F119" s="70" t="n">
        <v>0.000115740740740902</v>
      </c>
      <c r="G119" s="70" t="n">
        <v>0.000115740740740902</v>
      </c>
      <c r="H119" s="73" t="n">
        <v>1</v>
      </c>
      <c r="I119" s="65" t="n">
        <v>0.000104166666666825</v>
      </c>
      <c r="J119" s="65" t="n">
        <v>0.000671296296296458</v>
      </c>
      <c r="K119" s="66" t="s">
        <v>49</v>
      </c>
      <c r="L119" s="66" t="s">
        <v>43</v>
      </c>
    </row>
    <row r="120" customFormat="false" ht="15" hidden="false" customHeight="false" outlineLevel="0" collapsed="false">
      <c r="A120" s="39" t="n">
        <v>41065</v>
      </c>
      <c r="B120" s="40" t="s">
        <v>20</v>
      </c>
      <c r="C120" s="40" t="s">
        <v>18</v>
      </c>
      <c r="D120" s="61" t="s">
        <v>86</v>
      </c>
      <c r="E120" s="41" t="n">
        <v>1</v>
      </c>
      <c r="F120" s="70" t="n">
        <v>0.000115740740740868</v>
      </c>
      <c r="G120" s="70" t="n">
        <v>0.000115740740740868</v>
      </c>
      <c r="H120" s="73" t="n">
        <v>1</v>
      </c>
      <c r="I120" s="65" t="n">
        <v>0.000104166666666794</v>
      </c>
      <c r="J120" s="65" t="n">
        <v>0.00054398148148161</v>
      </c>
      <c r="K120" s="66" t="s">
        <v>49</v>
      </c>
      <c r="L120" s="66" t="s">
        <v>43</v>
      </c>
    </row>
    <row r="121" customFormat="false" ht="15" hidden="false" customHeight="false" outlineLevel="0" collapsed="false">
      <c r="A121" s="39" t="n">
        <v>41065</v>
      </c>
      <c r="B121" s="40" t="s">
        <v>20</v>
      </c>
      <c r="C121" s="40" t="s">
        <v>18</v>
      </c>
      <c r="D121" s="61" t="s">
        <v>86</v>
      </c>
      <c r="E121" s="41" t="n">
        <v>3</v>
      </c>
      <c r="F121" s="70" t="n">
        <v>0.000127314814814806</v>
      </c>
      <c r="G121" s="70" t="n">
        <v>0.000636574074074057</v>
      </c>
      <c r="H121" s="73" t="n">
        <v>1</v>
      </c>
      <c r="I121" s="65" t="n">
        <v>0.000127314814814806</v>
      </c>
      <c r="J121" s="65" t="n">
        <v>0.000335648148148137</v>
      </c>
      <c r="K121" s="72" t="s">
        <v>49</v>
      </c>
      <c r="L121" s="69" t="s">
        <v>44</v>
      </c>
    </row>
    <row r="122" customFormat="false" ht="15" hidden="false" customHeight="false" outlineLevel="0" collapsed="false">
      <c r="A122" s="39" t="n">
        <v>41065</v>
      </c>
      <c r="B122" s="40" t="s">
        <v>20</v>
      </c>
      <c r="C122" s="40" t="s">
        <v>18</v>
      </c>
      <c r="D122" s="61" t="s">
        <v>86</v>
      </c>
      <c r="E122" s="41" t="n">
        <v>1</v>
      </c>
      <c r="F122" s="70" t="n">
        <v>0.000115740740740729</v>
      </c>
      <c r="G122" s="70" t="n">
        <v>0.000115740740740729</v>
      </c>
      <c r="H122" s="73" t="n">
        <v>1</v>
      </c>
      <c r="I122" s="65" t="n">
        <v>0.000104166666666655</v>
      </c>
      <c r="J122" s="65" t="n">
        <v>0.000104166666666655</v>
      </c>
      <c r="K122" s="66" t="s">
        <v>49</v>
      </c>
      <c r="L122" s="66" t="s">
        <v>43</v>
      </c>
    </row>
    <row r="123" customFormat="false" ht="15" hidden="false" customHeight="false" outlineLevel="0" collapsed="false">
      <c r="A123" s="39" t="n">
        <v>41065</v>
      </c>
      <c r="B123" s="40" t="s">
        <v>20</v>
      </c>
      <c r="C123" s="40" t="s">
        <v>18</v>
      </c>
      <c r="D123" s="61" t="s">
        <v>86</v>
      </c>
      <c r="E123" s="41" t="n">
        <v>1</v>
      </c>
      <c r="F123" s="70" t="n">
        <v>0.000127314814814884</v>
      </c>
      <c r="G123" s="70" t="n">
        <v>0.000127314814814884</v>
      </c>
      <c r="H123" s="73" t="n">
        <v>1</v>
      </c>
      <c r="I123" s="65" t="n">
        <v>9.25925925926597E-005</v>
      </c>
      <c r="J123" s="65" t="n">
        <v>0.000127314814814884</v>
      </c>
      <c r="K123" s="66" t="s">
        <v>49</v>
      </c>
      <c r="L123" s="66" t="s">
        <v>43</v>
      </c>
    </row>
    <row r="124" customFormat="false" ht="15" hidden="false" customHeight="false" outlineLevel="0" collapsed="false">
      <c r="A124" s="39" t="n">
        <v>41065</v>
      </c>
      <c r="B124" s="40" t="s">
        <v>20</v>
      </c>
      <c r="C124" s="40" t="s">
        <v>18</v>
      </c>
      <c r="D124" s="61" t="s">
        <v>86</v>
      </c>
      <c r="E124" s="41" t="n">
        <v>3</v>
      </c>
      <c r="F124" s="70" t="n">
        <v>9.25925925926753E-005</v>
      </c>
      <c r="G124" s="70" t="n">
        <v>0.000173611111111197</v>
      </c>
      <c r="H124" s="73" t="n">
        <v>1</v>
      </c>
      <c r="I124" s="65" t="n">
        <v>9.25925925926753E-005</v>
      </c>
      <c r="J124" s="65" t="n">
        <v>0.000636574074074161</v>
      </c>
      <c r="K124" s="72" t="s">
        <v>49</v>
      </c>
      <c r="L124" s="69" t="s">
        <v>44</v>
      </c>
    </row>
    <row r="125" customFormat="false" ht="15" hidden="false" customHeight="false" outlineLevel="0" collapsed="false">
      <c r="A125" s="39" t="n">
        <v>41065</v>
      </c>
      <c r="B125" s="40" t="s">
        <v>20</v>
      </c>
      <c r="C125" s="40" t="s">
        <v>18</v>
      </c>
      <c r="D125" s="61" t="s">
        <v>86</v>
      </c>
      <c r="E125" s="41" t="n">
        <v>1</v>
      </c>
      <c r="F125" s="70" t="n">
        <v>0.0001388888888889</v>
      </c>
      <c r="G125" s="70" t="n">
        <v>0.0001388888888889</v>
      </c>
      <c r="H125" s="73" t="n">
        <v>1</v>
      </c>
      <c r="I125" s="65" t="n">
        <v>9.25925925926024E-005</v>
      </c>
      <c r="J125" s="65" t="n">
        <v>9.25925925926024E-005</v>
      </c>
      <c r="K125" s="66" t="s">
        <v>49</v>
      </c>
      <c r="L125" s="66" t="s">
        <v>43</v>
      </c>
    </row>
    <row r="126" customFormat="false" ht="15" hidden="false" customHeight="false" outlineLevel="0" collapsed="false">
      <c r="A126" s="39" t="n">
        <v>41065</v>
      </c>
      <c r="B126" s="40" t="s">
        <v>20</v>
      </c>
      <c r="C126" s="40" t="s">
        <v>18</v>
      </c>
      <c r="D126" s="61" t="s">
        <v>86</v>
      </c>
      <c r="E126" s="41" t="n">
        <v>1</v>
      </c>
      <c r="F126" s="70" t="n">
        <v>0.000127314814814712</v>
      </c>
      <c r="G126" s="70" t="n">
        <v>0.000127314814814712</v>
      </c>
      <c r="H126" s="73" t="n">
        <v>1</v>
      </c>
      <c r="I126" s="65" t="n">
        <v>0.000115740740740639</v>
      </c>
      <c r="J126" s="65" t="n">
        <v>0.000115740740740639</v>
      </c>
      <c r="K126" s="66" t="s">
        <v>49</v>
      </c>
      <c r="L126" s="66" t="s">
        <v>43</v>
      </c>
    </row>
    <row r="127" customFormat="false" ht="15" hidden="false" customHeight="false" outlineLevel="0" collapsed="false">
      <c r="A127" s="39" t="n">
        <v>41069</v>
      </c>
      <c r="B127" s="40" t="s">
        <v>19</v>
      </c>
      <c r="C127" s="40" t="s">
        <v>18</v>
      </c>
      <c r="D127" s="61" t="s">
        <v>101</v>
      </c>
      <c r="E127" s="41" t="n">
        <v>1</v>
      </c>
      <c r="F127" s="70" t="n">
        <v>0.000138888888889039</v>
      </c>
      <c r="G127" s="70" t="n">
        <v>0.000138888888889039</v>
      </c>
      <c r="H127" s="73" t="n">
        <v>1</v>
      </c>
      <c r="I127" s="65" t="n">
        <v>0.000509259259259414</v>
      </c>
      <c r="J127" s="65" t="n">
        <v>0.000520833333333484</v>
      </c>
      <c r="K127" s="66" t="s">
        <v>48</v>
      </c>
      <c r="L127" s="67" t="s">
        <v>42</v>
      </c>
    </row>
    <row r="128" customFormat="false" ht="15" hidden="false" customHeight="false" outlineLevel="0" collapsed="false">
      <c r="A128" s="39" t="n">
        <v>41069</v>
      </c>
      <c r="B128" s="40" t="s">
        <v>19</v>
      </c>
      <c r="C128" s="40" t="s">
        <v>18</v>
      </c>
      <c r="D128" s="61" t="s">
        <v>101</v>
      </c>
      <c r="E128" s="41" t="n">
        <v>1</v>
      </c>
      <c r="F128" s="70" t="n">
        <v>0.000243055555555486</v>
      </c>
      <c r="G128" s="70" t="n">
        <v>0.000243055555555486</v>
      </c>
      <c r="H128" s="73" t="n">
        <v>1</v>
      </c>
      <c r="I128" s="65" t="n">
        <v>0.000162037037036968</v>
      </c>
      <c r="J128" s="65" t="n">
        <v>0.000613425925925858</v>
      </c>
      <c r="K128" s="66" t="s">
        <v>49</v>
      </c>
      <c r="L128" s="66" t="s">
        <v>43</v>
      </c>
    </row>
    <row r="129" customFormat="false" ht="15" hidden="false" customHeight="false" outlineLevel="0" collapsed="false">
      <c r="A129" s="39" t="n">
        <v>41069</v>
      </c>
      <c r="B129" s="40" t="s">
        <v>19</v>
      </c>
      <c r="C129" s="40" t="s">
        <v>18</v>
      </c>
      <c r="D129" s="61" t="s">
        <v>102</v>
      </c>
      <c r="E129" s="41" t="n">
        <v>3</v>
      </c>
      <c r="F129" s="70" t="n">
        <v>3.47222222224324E-005</v>
      </c>
      <c r="G129" s="70" t="n">
        <v>0.000185185185185396</v>
      </c>
      <c r="H129" s="73" t="n">
        <v>1</v>
      </c>
      <c r="I129" s="65" t="n">
        <v>0.000486111111111322</v>
      </c>
      <c r="J129" s="65" t="n">
        <v>0.000486111111111322</v>
      </c>
      <c r="K129" s="66" t="s">
        <v>48</v>
      </c>
      <c r="L129" s="67" t="s">
        <v>42</v>
      </c>
    </row>
    <row r="130" customFormat="false" ht="15" hidden="false" customHeight="false" outlineLevel="0" collapsed="false">
      <c r="A130" s="39" t="n">
        <v>41069</v>
      </c>
      <c r="B130" s="40" t="s">
        <v>19</v>
      </c>
      <c r="C130" s="40" t="s">
        <v>18</v>
      </c>
      <c r="D130" s="61" t="s">
        <v>102</v>
      </c>
      <c r="E130" s="41" t="n">
        <v>1</v>
      </c>
      <c r="F130" s="70" t="n">
        <v>0.000150462962962962</v>
      </c>
      <c r="G130" s="70" t="n">
        <v>0.000150462962962962</v>
      </c>
      <c r="H130" s="73" t="n">
        <v>1</v>
      </c>
      <c r="I130" s="65" t="n">
        <v>0.000393518518518517</v>
      </c>
      <c r="J130" s="65" t="n">
        <v>0.000532407407407407</v>
      </c>
      <c r="K130" s="66" t="s">
        <v>48</v>
      </c>
      <c r="L130" s="67" t="s">
        <v>42</v>
      </c>
    </row>
    <row r="132" customFormat="false" ht="15" hidden="false" customHeight="false" outlineLevel="0" collapsed="false">
      <c r="E132" s="83"/>
      <c r="F132" s="83"/>
      <c r="G132" s="83"/>
    </row>
    <row r="133" customFormat="false" ht="15" hidden="false" customHeight="false" outlineLevel="0" collapsed="false">
      <c r="E133" s="83"/>
      <c r="F133" s="83"/>
      <c r="G133" s="83"/>
    </row>
    <row r="134" customFormat="false" ht="15" hidden="false" customHeight="false" outlineLevel="0" collapsed="false">
      <c r="E134" s="83"/>
      <c r="F134" s="83"/>
      <c r="G134" s="83"/>
    </row>
    <row r="135" customFormat="false" ht="15" hidden="false" customHeight="false" outlineLevel="0" collapsed="false">
      <c r="E135" s="83"/>
      <c r="F135" s="83"/>
      <c r="G135" s="83"/>
    </row>
    <row r="136" customFormat="false" ht="15" hidden="false" customHeight="false" outlineLevel="0" collapsed="false">
      <c r="E136" s="83"/>
      <c r="F136" s="83"/>
      <c r="G136" s="83"/>
    </row>
    <row r="137" customFormat="false" ht="15" hidden="false" customHeight="false" outlineLevel="0" collapsed="false">
      <c r="E137" s="83"/>
      <c r="F137" s="83"/>
      <c r="G137" s="83"/>
    </row>
    <row r="138" customFormat="false" ht="15" hidden="false" customHeight="false" outlineLevel="0" collapsed="false">
      <c r="E138" s="83"/>
      <c r="F138" s="83"/>
      <c r="G138" s="83"/>
    </row>
    <row r="139" customFormat="false" ht="15" hidden="false" customHeight="false" outlineLevel="0" collapsed="false">
      <c r="E139" s="83"/>
      <c r="F139" s="83"/>
      <c r="G139" s="83"/>
    </row>
    <row r="140" customFormat="false" ht="15" hidden="false" customHeight="false" outlineLevel="0" collapsed="false">
      <c r="E140" s="83"/>
      <c r="F140" s="83"/>
      <c r="G140" s="83"/>
    </row>
    <row r="141" customFormat="false" ht="15" hidden="false" customHeight="false" outlineLevel="0" collapsed="false">
      <c r="E141" s="83"/>
      <c r="F141" s="83"/>
      <c r="G141" s="83"/>
    </row>
    <row r="142" customFormat="false" ht="15" hidden="false" customHeight="false" outlineLevel="0" collapsed="false">
      <c r="E142" s="83"/>
      <c r="F142" s="83"/>
      <c r="G142" s="83"/>
    </row>
    <row r="143" customFormat="false" ht="15" hidden="false" customHeight="false" outlineLevel="0" collapsed="false">
      <c r="E143" s="83"/>
      <c r="F143" s="83"/>
      <c r="G143" s="83"/>
    </row>
    <row r="144" customFormat="false" ht="15" hidden="false" customHeight="false" outlineLevel="0" collapsed="false">
      <c r="E144" s="83"/>
      <c r="F144" s="83"/>
      <c r="G144" s="83"/>
    </row>
    <row r="145" customFormat="false" ht="15" hidden="false" customHeight="false" outlineLevel="0" collapsed="false">
      <c r="E145" s="83"/>
      <c r="F145" s="83"/>
      <c r="G145" s="83"/>
    </row>
    <row r="146" customFormat="false" ht="15" hidden="false" customHeight="false" outlineLevel="0" collapsed="false">
      <c r="E146" s="83"/>
      <c r="F146" s="83"/>
      <c r="G146" s="83"/>
    </row>
    <row r="147" customFormat="false" ht="15" hidden="false" customHeight="false" outlineLevel="0" collapsed="false">
      <c r="E147" s="83"/>
      <c r="F147" s="83"/>
      <c r="G147" s="83"/>
    </row>
    <row r="148" customFormat="false" ht="15" hidden="false" customHeight="false" outlineLevel="0" collapsed="false">
      <c r="E148" s="83"/>
      <c r="F148" s="83"/>
      <c r="G148" s="83"/>
    </row>
    <row r="149" customFormat="false" ht="15" hidden="false" customHeight="false" outlineLevel="0" collapsed="false">
      <c r="E149" s="83"/>
      <c r="F149" s="83"/>
      <c r="G149" s="83"/>
    </row>
    <row r="150" customFormat="false" ht="15" hidden="false" customHeight="false" outlineLevel="0" collapsed="false">
      <c r="E150" s="83"/>
      <c r="F150" s="83"/>
      <c r="G150" s="83"/>
    </row>
    <row r="151" customFormat="false" ht="15" hidden="false" customHeight="false" outlineLevel="0" collapsed="false">
      <c r="E151" s="83"/>
      <c r="F151" s="83"/>
      <c r="G151" s="83"/>
    </row>
    <row r="152" customFormat="false" ht="15" hidden="false" customHeight="false" outlineLevel="0" collapsed="false">
      <c r="E152" s="83"/>
      <c r="F152" s="83"/>
      <c r="G152" s="8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1T06:30:29Z</dcterms:created>
  <dc:creator>Scheumann, Marina</dc:creator>
  <dc:description/>
  <dc:language>en-US</dc:language>
  <cp:lastModifiedBy>Scheumann, Marina</cp:lastModifiedBy>
  <cp:lastPrinted>2017-06-28T09:37:13Z</cp:lastPrinted>
  <dcterms:modified xsi:type="dcterms:W3CDTF">2017-08-08T11:23:05Z</dcterms:modified>
  <cp:revision>0</cp:revision>
  <dc:subject/>
  <dc:title/>
</cp:coreProperties>
</file>